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19440" windowHeight="7755" activeTab="1"/>
  </bookViews>
  <sheets>
    <sheet name="Title" sheetId="9" r:id="rId1"/>
    <sheet name="Results" sheetId="8" r:id="rId2"/>
    <sheet name="References" sheetId="10" r:id="rId3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4" uniqueCount="682">
  <si>
    <t>Abelardo Luz</t>
  </si>
  <si>
    <t>Açucena</t>
  </si>
  <si>
    <t>Adrianópolis</t>
  </si>
  <si>
    <t>Afonso Cláudio</t>
  </si>
  <si>
    <t>Água Doce</t>
  </si>
  <si>
    <t>Água Preta</t>
  </si>
  <si>
    <t>Águas Formosas</t>
  </si>
  <si>
    <t>Águas Mornas</t>
  </si>
  <si>
    <t>Aimorés</t>
  </si>
  <si>
    <t>Alcobaça</t>
  </si>
  <si>
    <t>Alfredo Chaves</t>
  </si>
  <si>
    <t>Alfredo Wagner</t>
  </si>
  <si>
    <t>Almenara</t>
  </si>
  <si>
    <t>Almirante Tamandaré do Sul</t>
  </si>
  <si>
    <t>Altamira do Paraná</t>
  </si>
  <si>
    <t>Alvinlândia</t>
  </si>
  <si>
    <t>Andaraí</t>
  </si>
  <si>
    <t>André da Rocha</t>
  </si>
  <si>
    <t>Angelina</t>
  </si>
  <si>
    <t>Angra dos Reis</t>
  </si>
  <si>
    <t>Anitápolis</t>
  </si>
  <si>
    <t>Antonina</t>
  </si>
  <si>
    <t>Antônio Carlos</t>
  </si>
  <si>
    <t>Apiúna</t>
  </si>
  <si>
    <t>Araças</t>
  </si>
  <si>
    <t>Aracruz</t>
  </si>
  <si>
    <t>Aral Moreira</t>
  </si>
  <si>
    <t>Arapeí</t>
  </si>
  <si>
    <t>Arataca</t>
  </si>
  <si>
    <t>Atalaia</t>
  </si>
  <si>
    <t>Ataléia</t>
  </si>
  <si>
    <t>Baía Formosa</t>
  </si>
  <si>
    <t>Baixo Guandu</t>
  </si>
  <si>
    <t>Bananal</t>
  </si>
  <si>
    <t>Bandeira</t>
  </si>
  <si>
    <t>Barra de Santo Antônio</t>
  </si>
  <si>
    <t>Barra do Choça</t>
  </si>
  <si>
    <t>Barra do Turvo</t>
  </si>
  <si>
    <t>Barreiros</t>
  </si>
  <si>
    <t>Bela Vista do Toldo</t>
  </si>
  <si>
    <t>Belmiro Braga</t>
  </si>
  <si>
    <t>Belmonte</t>
  </si>
  <si>
    <t>Belo Oriente</t>
  </si>
  <si>
    <t>Benedito Novo</t>
  </si>
  <si>
    <t>Bertioga</t>
  </si>
  <si>
    <t>Bertópolis</t>
  </si>
  <si>
    <t>Bias Fortes</t>
  </si>
  <si>
    <t>Bituruna</t>
  </si>
  <si>
    <t>Boa Esperança</t>
  </si>
  <si>
    <t>Boa Nova</t>
  </si>
  <si>
    <t>Boa Ventura de São Roque</t>
  </si>
  <si>
    <t>Boca da Mata</t>
  </si>
  <si>
    <t>Bocaina do Sul</t>
  </si>
  <si>
    <t>Bocaiúva do Sul</t>
  </si>
  <si>
    <t>Bom Jardim da Serra</t>
  </si>
  <si>
    <t>Bom Jesus</t>
  </si>
  <si>
    <t>Bom Jesus do Galho</t>
  </si>
  <si>
    <t>Bom Retiro</t>
  </si>
  <si>
    <t>Bom Sucesso</t>
  </si>
  <si>
    <t>Bonito</t>
  </si>
  <si>
    <t>Botuverá</t>
  </si>
  <si>
    <t>Brás Pires</t>
  </si>
  <si>
    <t>Braúnas</t>
  </si>
  <si>
    <t>Bugre</t>
  </si>
  <si>
    <t>Caatiba</t>
  </si>
  <si>
    <t>Cabo de Santo Agostinho</t>
  </si>
  <si>
    <t>Cachoeiras de Macacu</t>
  </si>
  <si>
    <t>Calmon</t>
  </si>
  <si>
    <t>Camacan</t>
  </si>
  <si>
    <t>Camaragibe</t>
  </si>
  <si>
    <t>Cambará do Sul</t>
  </si>
  <si>
    <t>Campestre da Serra</t>
  </si>
  <si>
    <t>Campina do Simão</t>
  </si>
  <si>
    <t>Campo Belo do Sul</t>
  </si>
  <si>
    <t>Campo Bonito</t>
  </si>
  <si>
    <t>Cananéia</t>
  </si>
  <si>
    <t>Cândido de Abreu</t>
  </si>
  <si>
    <t>Candói</t>
  </si>
  <si>
    <t>Capão Alto</t>
  </si>
  <si>
    <t>Capão Bonito</t>
  </si>
  <si>
    <t>Capela</t>
  </si>
  <si>
    <t>Caraá</t>
  </si>
  <si>
    <t>Caraguatatuba</t>
  </si>
  <si>
    <t>Caranaíba</t>
  </si>
  <si>
    <t>Caratinga</t>
  </si>
  <si>
    <t>Caravelas</t>
  </si>
  <si>
    <t>Carlos Chagas</t>
  </si>
  <si>
    <t>Carmópolis</t>
  </si>
  <si>
    <t>Casimiro de Abreu</t>
  </si>
  <si>
    <t>Catas Altas da Noruega</t>
  </si>
  <si>
    <t>Celso Ramos</t>
  </si>
  <si>
    <t>Cerro Branco</t>
  </si>
  <si>
    <t>Cerro Negro</t>
  </si>
  <si>
    <t>Céu Azul</t>
  </si>
  <si>
    <t>Chã Preta</t>
  </si>
  <si>
    <t>Chiador</t>
  </si>
  <si>
    <t>Chiapetta</t>
  </si>
  <si>
    <t>Conceição da Barra</t>
  </si>
  <si>
    <t>Conde</t>
  </si>
  <si>
    <t>Conselheiro Pena</t>
  </si>
  <si>
    <t>Coqueiro Baixo</t>
  </si>
  <si>
    <t>Coqueiros do Sul</t>
  </si>
  <si>
    <t>Coronel Domingos Soares</t>
  </si>
  <si>
    <t>Coronel Pilar</t>
  </si>
  <si>
    <t>Corupá</t>
  </si>
  <si>
    <t>Coruripe</t>
  </si>
  <si>
    <t>Cotiporã</t>
  </si>
  <si>
    <t>Coxilha</t>
  </si>
  <si>
    <t>Cravolândia</t>
  </si>
  <si>
    <t>Crisólita</t>
  </si>
  <si>
    <t>Cruz Machado</t>
  </si>
  <si>
    <t>Cruzmaltina</t>
  </si>
  <si>
    <t>Dário Meira</t>
  </si>
  <si>
    <t>Derrubadas</t>
  </si>
  <si>
    <t>Descoberto</t>
  </si>
  <si>
    <t>Divina Pastora</t>
  </si>
  <si>
    <t>Dois Irmãos das MissõEs</t>
  </si>
  <si>
    <t>Dona Emma</t>
  </si>
  <si>
    <t>Dores do Turvo</t>
  </si>
  <si>
    <t>Doutor Pedrinho</t>
  </si>
  <si>
    <t>Doutor Ricardo</t>
  </si>
  <si>
    <t>Doutor Ulysses</t>
  </si>
  <si>
    <t>Eldorado</t>
  </si>
  <si>
    <t>Entre Rios</t>
  </si>
  <si>
    <t>Erval Seco</t>
  </si>
  <si>
    <t>Escada</t>
  </si>
  <si>
    <t>Esmeralda</t>
  </si>
  <si>
    <t>Espigão Alto do Iguaçu</t>
  </si>
  <si>
    <t>Esplanada</t>
  </si>
  <si>
    <t>Estrela Velha</t>
  </si>
  <si>
    <t>Faxinal</t>
  </si>
  <si>
    <t>Fernandes Pinheiro</t>
  </si>
  <si>
    <t>Ferros</t>
  </si>
  <si>
    <t>Flexeiras</t>
  </si>
  <si>
    <t>Frei Lagonegro</t>
  </si>
  <si>
    <t>Fronteira dos Vales</t>
  </si>
  <si>
    <t>Fundão</t>
  </si>
  <si>
    <t>Gália</t>
  </si>
  <si>
    <t>Gameleira</t>
  </si>
  <si>
    <t>Garuva</t>
  </si>
  <si>
    <t>General Carneiro</t>
  </si>
  <si>
    <t>General Maynard</t>
  </si>
  <si>
    <t>Gramado dos Loureiros</t>
  </si>
  <si>
    <t>Grão Pará</t>
  </si>
  <si>
    <t>Gravatá</t>
  </si>
  <si>
    <t>Guapimirim</t>
  </si>
  <si>
    <t>Guaraqueçaba</t>
  </si>
  <si>
    <t>Guaratinga</t>
  </si>
  <si>
    <t>Guaratuba</t>
  </si>
  <si>
    <t>Honório Serpa</t>
  </si>
  <si>
    <t>Iapu</t>
  </si>
  <si>
    <t>Ibicaraí</t>
  </si>
  <si>
    <t>Ibiúna</t>
  </si>
  <si>
    <t>Iguaí</t>
  </si>
  <si>
    <t>Iguape</t>
  </si>
  <si>
    <t>Iguatemi</t>
  </si>
  <si>
    <t>Ilhabela</t>
  </si>
  <si>
    <t>Ilhéus</t>
  </si>
  <si>
    <t>Imaruí</t>
  </si>
  <si>
    <t>Inácio Martins</t>
  </si>
  <si>
    <t>Indiaroba</t>
  </si>
  <si>
    <t>Ingaí</t>
  </si>
  <si>
    <t>Ipaba</t>
  </si>
  <si>
    <t>Ipatinga</t>
  </si>
  <si>
    <t>Ipê</t>
  </si>
  <si>
    <t>Ipojuca</t>
  </si>
  <si>
    <t>Iporanga</t>
  </si>
  <si>
    <t>Irineópolis</t>
  </si>
  <si>
    <t>Itabela</t>
  </si>
  <si>
    <t>Itabuna</t>
  </si>
  <si>
    <t>Itagi</t>
  </si>
  <si>
    <t>Itagibá</t>
  </si>
  <si>
    <t>Itagimirim</t>
  </si>
  <si>
    <t>Itaguaçu</t>
  </si>
  <si>
    <t>Itaiópolis</t>
  </si>
  <si>
    <t>Itaju do Colônia</t>
  </si>
  <si>
    <t>Itamaraju</t>
  </si>
  <si>
    <t>Itambé</t>
  </si>
  <si>
    <t>Itanagra</t>
  </si>
  <si>
    <t>Itapebi</t>
  </si>
  <si>
    <t>Itapoá</t>
  </si>
  <si>
    <t>Itaporanga D'Ajuda</t>
  </si>
  <si>
    <t>Itapuca</t>
  </si>
  <si>
    <t>Itarantim</t>
  </si>
  <si>
    <t>Itariri</t>
  </si>
  <si>
    <t>Itati</t>
  </si>
  <si>
    <t>Itaverava</t>
  </si>
  <si>
    <t>Itiruçu</t>
  </si>
  <si>
    <t>Itororó</t>
  </si>
  <si>
    <t>Itueta</t>
  </si>
  <si>
    <t>Ivaí</t>
  </si>
  <si>
    <t>Ivorá</t>
  </si>
  <si>
    <t>Jaboatão dos Guararapes</t>
  </si>
  <si>
    <t>Jacinto</t>
  </si>
  <si>
    <t>Jacuípe</t>
  </si>
  <si>
    <t>Jacupiranga</t>
  </si>
  <si>
    <t>Jaguaquara</t>
  </si>
  <si>
    <t>Jaguaré</t>
  </si>
  <si>
    <t>Jaguaripe</t>
  </si>
  <si>
    <t>Jandaíra</t>
  </si>
  <si>
    <t>Japaratinga</t>
  </si>
  <si>
    <t>Japaratuba</t>
  </si>
  <si>
    <t>Japoatã</t>
  </si>
  <si>
    <t>Jaquirana</t>
  </si>
  <si>
    <t>Jequiá da Praia</t>
  </si>
  <si>
    <t>Jiquiriçá</t>
  </si>
  <si>
    <t>Jitaúna</t>
  </si>
  <si>
    <t>Joaquim Gomes</t>
  </si>
  <si>
    <t>Jordânia</t>
  </si>
  <si>
    <t>José Boiteux</t>
  </si>
  <si>
    <t>Jucuruçu</t>
  </si>
  <si>
    <t>Juquitiba</t>
  </si>
  <si>
    <t>Jussari</t>
  </si>
  <si>
    <t>Juti</t>
  </si>
  <si>
    <t>Laguna Carapã</t>
  </si>
  <si>
    <t>Lajedinho</t>
  </si>
  <si>
    <t>Laranja da Terra</t>
  </si>
  <si>
    <t>Laranjeiras</t>
  </si>
  <si>
    <t>Lebon Régis</t>
  </si>
  <si>
    <t>Lençóis</t>
  </si>
  <si>
    <t>Leoberto Leal</t>
  </si>
  <si>
    <t>Linha Nova</t>
  </si>
  <si>
    <t>Linhares</t>
  </si>
  <si>
    <t>Luiziana</t>
  </si>
  <si>
    <t>Lupércio</t>
  </si>
  <si>
    <t>Macaé</t>
  </si>
  <si>
    <t>Macarani</t>
  </si>
  <si>
    <t>Maceió</t>
  </si>
  <si>
    <t>Macieira</t>
  </si>
  <si>
    <t>Major Gercino</t>
  </si>
  <si>
    <t>Major Vieira</t>
  </si>
  <si>
    <t>Malhador</t>
  </si>
  <si>
    <t>Mallet</t>
  </si>
  <si>
    <t>Mampituba</t>
  </si>
  <si>
    <t>Maquiné</t>
  </si>
  <si>
    <t>Maragogi</t>
  </si>
  <si>
    <t>Marilândia</t>
  </si>
  <si>
    <t>Marliéria</t>
  </si>
  <si>
    <t>Maruim</t>
  </si>
  <si>
    <t>Mata de São João</t>
  </si>
  <si>
    <t>Materlândia</t>
  </si>
  <si>
    <t>Matos Costa</t>
  </si>
  <si>
    <t>Matriz de Camaragibe</t>
  </si>
  <si>
    <t>Messias</t>
  </si>
  <si>
    <t>Miguel Calmon</t>
  </si>
  <si>
    <t>Miracatu</t>
  </si>
  <si>
    <t>Mirim Doce</t>
  </si>
  <si>
    <t>Monte Castelo</t>
  </si>
  <si>
    <t>Monteiro Lobato</t>
  </si>
  <si>
    <t>Moreno</t>
  </si>
  <si>
    <t>Morretes</t>
  </si>
  <si>
    <t>Morrinhos do Sul</t>
  </si>
  <si>
    <t>Morro Grande</t>
  </si>
  <si>
    <t>Muitos CapõEs</t>
  </si>
  <si>
    <t>Murici</t>
  </si>
  <si>
    <t>Mutum</t>
  </si>
  <si>
    <t>Naque</t>
  </si>
  <si>
    <t>Natividade da Serra</t>
  </si>
  <si>
    <t>Nilo Peçanha</t>
  </si>
  <si>
    <t>Nonoai</t>
  </si>
  <si>
    <t>Nossa Senhora das Dores</t>
  </si>
  <si>
    <t>Nossa Senhora do Socorro</t>
  </si>
  <si>
    <t>Nova Canaã</t>
  </si>
  <si>
    <t>Nova Cantu</t>
  </si>
  <si>
    <t>Nova Laranjeiras</t>
  </si>
  <si>
    <t>Nova Pádua</t>
  </si>
  <si>
    <t>Nova Palma</t>
  </si>
  <si>
    <t>Nova Redenção</t>
  </si>
  <si>
    <t>Nova Roma do Sul</t>
  </si>
  <si>
    <t>Nova Trento</t>
  </si>
  <si>
    <t>Nova Venécia</t>
  </si>
  <si>
    <t>Novo Oriente de Minas</t>
  </si>
  <si>
    <t>Ortigueira</t>
  </si>
  <si>
    <t>Painel</t>
  </si>
  <si>
    <t>Papanduva</t>
  </si>
  <si>
    <t>Paraíso do Sul</t>
  </si>
  <si>
    <t>Parati</t>
  </si>
  <si>
    <t>Paripueira</t>
  </si>
  <si>
    <t>Passa Sete</t>
  </si>
  <si>
    <t>Passa-Vinte</t>
  </si>
  <si>
    <t>Passo de Camaragibe</t>
  </si>
  <si>
    <t>Passos Maia</t>
  </si>
  <si>
    <t>Pau Brasil</t>
  </si>
  <si>
    <t>Paula Freitas</t>
  </si>
  <si>
    <t>Paulista</t>
  </si>
  <si>
    <t>Paulistas</t>
  </si>
  <si>
    <t>Paulo Lopes</t>
  </si>
  <si>
    <t>Pavão</t>
  </si>
  <si>
    <t>Pedras Grandes</t>
  </si>
  <si>
    <t>Pedro de Toledo</t>
  </si>
  <si>
    <t>Pedro Teixeira</t>
  </si>
  <si>
    <t>Periquito</t>
  </si>
  <si>
    <t>Petrolândia</t>
  </si>
  <si>
    <t>Piau</t>
  </si>
  <si>
    <t>Piedade</t>
  </si>
  <si>
    <t>Pilar</t>
  </si>
  <si>
    <t>Pinhal da Serra</t>
  </si>
  <si>
    <t>Pinhal Grande</t>
  </si>
  <si>
    <t>Pinhão</t>
  </si>
  <si>
    <t>Planalto</t>
  </si>
  <si>
    <t>Pontão</t>
  </si>
  <si>
    <t>Ponte Alta</t>
  </si>
  <si>
    <t>Ponte Alta do Norte</t>
  </si>
  <si>
    <t>Ponte Serrada</t>
  </si>
  <si>
    <t>Porto Calvo</t>
  </si>
  <si>
    <t>Porto de Pedras</t>
  </si>
  <si>
    <t>Porto Seguro</t>
  </si>
  <si>
    <t>Potiraguá</t>
  </si>
  <si>
    <t>Pouso Novo</t>
  </si>
  <si>
    <t>Prado</t>
  </si>
  <si>
    <t>Praia Grande</t>
  </si>
  <si>
    <t>Presidente Kennedy</t>
  </si>
  <si>
    <t>Presidente Nereu</t>
  </si>
  <si>
    <t>Protásio Alves</t>
  </si>
  <si>
    <t>Prudentópolis</t>
  </si>
  <si>
    <t>Quatro Irmãos</t>
  </si>
  <si>
    <t>Queluzito</t>
  </si>
  <si>
    <t>Quissamã</t>
  </si>
  <si>
    <t>Rancho Queimado</t>
  </si>
  <si>
    <t>Recife</t>
  </si>
  <si>
    <t>Relvado</t>
  </si>
  <si>
    <t>Resende</t>
  </si>
  <si>
    <t>Reserva do Iguaçu</t>
  </si>
  <si>
    <t>Resplendor</t>
  </si>
  <si>
    <t>Riachuelo</t>
  </si>
  <si>
    <t>Ribeirão</t>
  </si>
  <si>
    <t>Ribeirão Grande</t>
  </si>
  <si>
    <t>Rio Bom</t>
  </si>
  <si>
    <t>Rio Bonito</t>
  </si>
  <si>
    <t>Rio Branco do Ivaí</t>
  </si>
  <si>
    <t>Rio Claro</t>
  </si>
  <si>
    <t>Rio das Ostras</t>
  </si>
  <si>
    <t>Rio de Janeiro</t>
  </si>
  <si>
    <t>Rio do Campo</t>
  </si>
  <si>
    <t>Rio dos Cedros</t>
  </si>
  <si>
    <t>Rio Formoso</t>
  </si>
  <si>
    <t>Rio Largo</t>
  </si>
  <si>
    <t>Rio Manso</t>
  </si>
  <si>
    <t>Rio Rufino</t>
  </si>
  <si>
    <t>Rio Tinto</t>
  </si>
  <si>
    <t>Rio Vermelho</t>
  </si>
  <si>
    <t>Riozinho</t>
  </si>
  <si>
    <t>Roncador</t>
  </si>
  <si>
    <t>Rosário do Catete</t>
  </si>
  <si>
    <t>Rubim</t>
  </si>
  <si>
    <t>Sairé</t>
  </si>
  <si>
    <t>Salto da Divisa</t>
  </si>
  <si>
    <t>Santa Bárbara do Monte Verde</t>
  </si>
  <si>
    <t>Santa Cecília</t>
  </si>
  <si>
    <t>Santa Cruz Cabrália</t>
  </si>
  <si>
    <t>Santa Leopoldina</t>
  </si>
  <si>
    <t>Santa Luzia do Itanhy</t>
  </si>
  <si>
    <t>Santa Maria de Itabira</t>
  </si>
  <si>
    <t>Santa Rita do Itueto</t>
  </si>
  <si>
    <t>Santa Rosa de Lima</t>
  </si>
  <si>
    <t>Santa Tereza</t>
  </si>
  <si>
    <t>Santa Terezinha</t>
  </si>
  <si>
    <t>Santana do Deserto</t>
  </si>
  <si>
    <t>Santana do Paraíso</t>
  </si>
  <si>
    <t>Santana dos Montes</t>
  </si>
  <si>
    <t>Santo Amaro da Imperatriz</t>
  </si>
  <si>
    <t>Santo Antônio do Aventureiro</t>
  </si>
  <si>
    <t>São Bonifácio</t>
  </si>
  <si>
    <t>São Cristóvão</t>
  </si>
  <si>
    <t>São Cristovão do Sul</t>
  </si>
  <si>
    <t>São Domingos do Norte</t>
  </si>
  <si>
    <t>São Francisco de Paula</t>
  </si>
  <si>
    <t>São Gabriel da Palha</t>
  </si>
  <si>
    <t>São Jerônimo da Serra</t>
  </si>
  <si>
    <t>São João do Triunfo</t>
  </si>
  <si>
    <t>São Joaquim</t>
  </si>
  <si>
    <t>São José da Coroa Grande</t>
  </si>
  <si>
    <t>São José dos Ausentes</t>
  </si>
  <si>
    <t>São Lourenço da Mata</t>
  </si>
  <si>
    <t>São Luís do Quitunde</t>
  </si>
  <si>
    <t>São Mateus</t>
  </si>
  <si>
    <t>São Miguel dos Campos</t>
  </si>
  <si>
    <t>São Pedro de Alcântara</t>
  </si>
  <si>
    <t>São Sebastião</t>
  </si>
  <si>
    <t>Sapopema</t>
  </si>
  <si>
    <t>Saquarema</t>
  </si>
  <si>
    <t>Serra</t>
  </si>
  <si>
    <t>Serranópolis do Iguaçu</t>
  </si>
  <si>
    <t>Sete Barras</t>
  </si>
  <si>
    <t>Siderópolis</t>
  </si>
  <si>
    <t>Silva Jardim</t>
  </si>
  <si>
    <t>Silveira Martins</t>
  </si>
  <si>
    <t>Simão Pereira</t>
  </si>
  <si>
    <t>Sinimbu</t>
  </si>
  <si>
    <t>Sirinhaém</t>
  </si>
  <si>
    <t>Siriri</t>
  </si>
  <si>
    <t>Sobrália</t>
  </si>
  <si>
    <t>Sooretama</t>
  </si>
  <si>
    <t>Tacuru</t>
  </si>
  <si>
    <t>Taió</t>
  </si>
  <si>
    <t>Tamandaré</t>
  </si>
  <si>
    <t>Tamarana</t>
  </si>
  <si>
    <t>Tapiraí</t>
  </si>
  <si>
    <t>Teixeira Soares</t>
  </si>
  <si>
    <t>Teresópolis</t>
  </si>
  <si>
    <t>Tibagi</t>
  </si>
  <si>
    <t>Tijucas do Sul</t>
  </si>
  <si>
    <t>Timbé do Sul</t>
  </si>
  <si>
    <t>Timbó Grande</t>
  </si>
  <si>
    <t>Timburi</t>
  </si>
  <si>
    <t>Timóteo</t>
  </si>
  <si>
    <t>Três Forquilhas</t>
  </si>
  <si>
    <t>Tunas do Paraná</t>
  </si>
  <si>
    <t>Tuneiras do Oeste</t>
  </si>
  <si>
    <t>Turvo</t>
  </si>
  <si>
    <t>Ubaíra</t>
  </si>
  <si>
    <t>Ubatuba</t>
  </si>
  <si>
    <t>Umburatiba</t>
  </si>
  <si>
    <t>Una</t>
  </si>
  <si>
    <t>União da Serra</t>
  </si>
  <si>
    <t>Urubici</t>
  </si>
  <si>
    <t>Urupema</t>
  </si>
  <si>
    <t>Utinga</t>
  </si>
  <si>
    <t>Vargem</t>
  </si>
  <si>
    <t>Vargem Bonita</t>
  </si>
  <si>
    <t>Vereda</t>
  </si>
  <si>
    <t>Vespasiano Correa</t>
  </si>
  <si>
    <t>Vidal Ramos</t>
  </si>
  <si>
    <t>Vila Alta</t>
  </si>
  <si>
    <t>Vila Valério</t>
  </si>
  <si>
    <t>Vista Alegre do Prata</t>
  </si>
  <si>
    <t>Vitor Meireles</t>
  </si>
  <si>
    <t>Wagner</t>
  </si>
  <si>
    <t>Wenceslau Guimarães</t>
  </si>
  <si>
    <t>Espiríto Santo</t>
  </si>
  <si>
    <t>São Paulo</t>
  </si>
  <si>
    <t>Paraná</t>
  </si>
  <si>
    <t>Santa Catarina</t>
  </si>
  <si>
    <t>Rio de Janerio</t>
  </si>
  <si>
    <t>Minas Gerais</t>
  </si>
  <si>
    <t>Rio Grande do Sul</t>
  </si>
  <si>
    <t>Bahia</t>
  </si>
  <si>
    <t>Alagoas</t>
  </si>
  <si>
    <t>Pernambuco</t>
  </si>
  <si>
    <t>Sergipe</t>
  </si>
  <si>
    <t>Paraíba</t>
  </si>
  <si>
    <t>Rio Grande do Norte</t>
  </si>
  <si>
    <t>Mato Grosso do Sul</t>
  </si>
  <si>
    <t>Alto Caparaó</t>
  </si>
  <si>
    <t>Alto Feliz</t>
  </si>
  <si>
    <t>Alto Jequitibá</t>
  </si>
  <si>
    <t>Amaraji</t>
  </si>
  <si>
    <t>Amargosa</t>
  </si>
  <si>
    <t>Anadia</t>
  </si>
  <si>
    <t>Apuarema</t>
  </si>
  <si>
    <t>Araponga</t>
  </si>
  <si>
    <t>Araruama</t>
  </si>
  <si>
    <t>Aratuípe</t>
  </si>
  <si>
    <t>Areal</t>
  </si>
  <si>
    <t>Areia Branca</t>
  </si>
  <si>
    <t>Areias</t>
  </si>
  <si>
    <t>Armação dos Búzios</t>
  </si>
  <si>
    <t>Arraial do Cabo</t>
  </si>
  <si>
    <t>Aurelino Leal</t>
  </si>
  <si>
    <t>Baependi</t>
  </si>
  <si>
    <t>Barra do Rocha</t>
  </si>
  <si>
    <t>Biritiba-Mirim</t>
  </si>
  <si>
    <t>Brasópolis</t>
  </si>
  <si>
    <t>BrejõEs</t>
  </si>
  <si>
    <t>Cabo Frio</t>
  </si>
  <si>
    <t>Cachoeira</t>
  </si>
  <si>
    <t>Cajueiro</t>
  </si>
  <si>
    <t>Camaçari</t>
  </si>
  <si>
    <t>Camamu</t>
  </si>
  <si>
    <t>Camanducaia</t>
  </si>
  <si>
    <t>Campestre</t>
  </si>
  <si>
    <t>Campo Alegre</t>
  </si>
  <si>
    <t>Campos do Jordão</t>
  </si>
  <si>
    <t>Canela</t>
  </si>
  <si>
    <t>Cantagalo</t>
  </si>
  <si>
    <t>Caparaó</t>
  </si>
  <si>
    <t>Carapebus</t>
  </si>
  <si>
    <t>Carlos Barbosa</t>
  </si>
  <si>
    <t>Carmo de Minas</t>
  </si>
  <si>
    <t>Castelo</t>
  </si>
  <si>
    <t>Castro</t>
  </si>
  <si>
    <t>Castro Alves</t>
  </si>
  <si>
    <t>Catanduvas</t>
  </si>
  <si>
    <t>Catu</t>
  </si>
  <si>
    <t>Caxambu</t>
  </si>
  <si>
    <t>Caxias do Sul</t>
  </si>
  <si>
    <t>Colônia Leopoldina</t>
  </si>
  <si>
    <t>Conceição do Almeida</t>
  </si>
  <si>
    <t>Conceição do Rio Verde</t>
  </si>
  <si>
    <t>Córrego do Bom Jesus</t>
  </si>
  <si>
    <t>Cortês</t>
  </si>
  <si>
    <t>Cristina</t>
  </si>
  <si>
    <t>Cruzeiro</t>
  </si>
  <si>
    <t>Cubatão</t>
  </si>
  <si>
    <t>Delfim Moreira</t>
  </si>
  <si>
    <t>Diamante do Sul</t>
  </si>
  <si>
    <t>Divino de São Lourenço</t>
  </si>
  <si>
    <t>Dom Macedo Costa</t>
  </si>
  <si>
    <t>Dom Viçoso</t>
  </si>
  <si>
    <t>Dores do Rio Preto</t>
  </si>
  <si>
    <t>Elísio Medrado</t>
  </si>
  <si>
    <t>Espera Feliz</t>
  </si>
  <si>
    <t>Estância</t>
  </si>
  <si>
    <t>Extrema</t>
  </si>
  <si>
    <t>Farroupilha</t>
  </si>
  <si>
    <t>Flores da Cunha</t>
  </si>
  <si>
    <t>Galiléia</t>
  </si>
  <si>
    <t>Gandu</t>
  </si>
  <si>
    <t>Garopaba</t>
  </si>
  <si>
    <t>Goioxim</t>
  </si>
  <si>
    <t>Gonçalves</t>
  </si>
  <si>
    <t>Gongogi</t>
  </si>
  <si>
    <t>Gracho Cardoso</t>
  </si>
  <si>
    <t>Gramado</t>
  </si>
  <si>
    <t>Guaraniaçu</t>
  </si>
  <si>
    <t>Guarapuava</t>
  </si>
  <si>
    <t>Ibateguara</t>
  </si>
  <si>
    <t>Ibema</t>
  </si>
  <si>
    <t>Ibirapitanga</t>
  </si>
  <si>
    <t>Ibirataia</t>
  </si>
  <si>
    <t>Ibitirama</t>
  </si>
  <si>
    <t>Igaratá</t>
  </si>
  <si>
    <t>Igrapiúna</t>
  </si>
  <si>
    <t>Igrejinha</t>
  </si>
  <si>
    <t>Iguaba Grande</t>
  </si>
  <si>
    <t>Ipiaú</t>
  </si>
  <si>
    <t>Irati</t>
  </si>
  <si>
    <t>Itabaiana</t>
  </si>
  <si>
    <t>Itacaré</t>
  </si>
  <si>
    <t>Itajubá</t>
  </si>
  <si>
    <t>Itajuípe</t>
  </si>
  <si>
    <t>Itamari</t>
  </si>
  <si>
    <t>Itamonte</t>
  </si>
  <si>
    <t>Itanhaém</t>
  </si>
  <si>
    <t>Itanhandu</t>
  </si>
  <si>
    <t>Itapitanga</t>
  </si>
  <si>
    <t>Ituberá</t>
  </si>
  <si>
    <t>Iúna</t>
  </si>
  <si>
    <t>Jampruca</t>
  </si>
  <si>
    <t>Jequitinhonha</t>
  </si>
  <si>
    <t>Joanópolis</t>
  </si>
  <si>
    <t>Joaquim Nabuco</t>
  </si>
  <si>
    <t>Jumirim</t>
  </si>
  <si>
    <t>Jundiá</t>
  </si>
  <si>
    <t>Laje</t>
  </si>
  <si>
    <t>Laranjal Paulista</t>
  </si>
  <si>
    <t>Maraial</t>
  </si>
  <si>
    <t>Maraú</t>
  </si>
  <si>
    <t>Maria da Fé</t>
  </si>
  <si>
    <t>Maribondo</t>
  </si>
  <si>
    <t>Maricá</t>
  </si>
  <si>
    <t>Marquinho</t>
  </si>
  <si>
    <t>Matinhos</t>
  </si>
  <si>
    <t>Miguel Pereira</t>
  </si>
  <si>
    <t>Moji das Cruzes</t>
  </si>
  <si>
    <t>Mombuca</t>
  </si>
  <si>
    <t>Mongaguá</t>
  </si>
  <si>
    <t>Morro Reuter</t>
  </si>
  <si>
    <t>Mostardas</t>
  </si>
  <si>
    <t>Mutuípe</t>
  </si>
  <si>
    <t>Niterói</t>
  </si>
  <si>
    <t>Nova Friburgo</t>
  </si>
  <si>
    <t>Nova Ibiá</t>
  </si>
  <si>
    <t>Nova Iguaçu</t>
  </si>
  <si>
    <t>Nova Petrópolis</t>
  </si>
  <si>
    <t>Novo Lino</t>
  </si>
  <si>
    <t>Olímpio Noronha</t>
  </si>
  <si>
    <t>Osório</t>
  </si>
  <si>
    <t>Otacílio Costa</t>
  </si>
  <si>
    <t>Palhoça</t>
  </si>
  <si>
    <t>Palmares</t>
  </si>
  <si>
    <t>Paraíso</t>
  </si>
  <si>
    <t>Paraisópolis</t>
  </si>
  <si>
    <t>Passa Quatro</t>
  </si>
  <si>
    <t>Paudalho</t>
  </si>
  <si>
    <t>Pedra Azul</t>
  </si>
  <si>
    <t>Pedralva</t>
  </si>
  <si>
    <t>Pereiras</t>
  </si>
  <si>
    <t>Peruíbe</t>
  </si>
  <si>
    <t>Petrópolis</t>
  </si>
  <si>
    <t>Picada Café</t>
  </si>
  <si>
    <t>Pindamonhangaba</t>
  </si>
  <si>
    <t>Piquete</t>
  </si>
  <si>
    <t>Piraí do Norte</t>
  </si>
  <si>
    <t>Piranguçu</t>
  </si>
  <si>
    <t>Pojuca</t>
  </si>
  <si>
    <t>Pontal do Paraná</t>
  </si>
  <si>
    <t>Pouso Alto</t>
  </si>
  <si>
    <t>Presidente Tancredo Neves</t>
  </si>
  <si>
    <t>Primavera</t>
  </si>
  <si>
    <t>Queluz</t>
  </si>
  <si>
    <t>Quipapá</t>
  </si>
  <si>
    <t>Rafard</t>
  </si>
  <si>
    <t>Ribeirão Pires</t>
  </si>
  <si>
    <t>Rio Azul</t>
  </si>
  <si>
    <t>Rio Grande da Serra</t>
  </si>
  <si>
    <t>Rolante</t>
  </si>
  <si>
    <t>Roseira</t>
  </si>
  <si>
    <t>Santa Inês</t>
  </si>
  <si>
    <t>Santa Maria do Herval</t>
  </si>
  <si>
    <t>Santa Maria do Oeste</t>
  </si>
  <si>
    <t>Santo Amaro</t>
  </si>
  <si>
    <t>Santo André</t>
  </si>
  <si>
    <t>Santo Antônio de Jesus</t>
  </si>
  <si>
    <t>Santo Antônio do Pinhal</t>
  </si>
  <si>
    <t>Santos</t>
  </si>
  <si>
    <t>São Benedito do Sul</t>
  </si>
  <si>
    <t>São Bento do Sapucaí</t>
  </si>
  <si>
    <t>São Bernardo do Campo</t>
  </si>
  <si>
    <t>São Gonçalo</t>
  </si>
  <si>
    <t>São José da Laje</t>
  </si>
  <si>
    <t>São José do Vale do Rio Preto</t>
  </si>
  <si>
    <t>São José dos Campos</t>
  </si>
  <si>
    <t>São Lourenço</t>
  </si>
  <si>
    <t>São Marcos</t>
  </si>
  <si>
    <t>São Miguel das Matas</t>
  </si>
  <si>
    <t>São Pedro da Aldeia</t>
  </si>
  <si>
    <t>São Sebastião do Passé</t>
  </si>
  <si>
    <t>São Sebastião do Rio Verde</t>
  </si>
  <si>
    <t>São Vicente</t>
  </si>
  <si>
    <t>Sapucaí-Mirim</t>
  </si>
  <si>
    <t>Sericita</t>
  </si>
  <si>
    <t>Silveiras</t>
  </si>
  <si>
    <t>Soledade de Minas</t>
  </si>
  <si>
    <t>Sumidouro</t>
  </si>
  <si>
    <t>Tangará</t>
  </si>
  <si>
    <t>Taperoá</t>
  </si>
  <si>
    <t>Taquara</t>
  </si>
  <si>
    <t>Taubaté</t>
  </si>
  <si>
    <t>Tavares</t>
  </si>
  <si>
    <t>Teolândia</t>
  </si>
  <si>
    <t>Teotônio Vilela</t>
  </si>
  <si>
    <t>Terra Nova</t>
  </si>
  <si>
    <t>Tietê</t>
  </si>
  <si>
    <t>Trajano de Morais</t>
  </si>
  <si>
    <t>Tremembé</t>
  </si>
  <si>
    <t>Três CoraçõEs</t>
  </si>
  <si>
    <t>Três Coroas</t>
  </si>
  <si>
    <t>Treze Tílias</t>
  </si>
  <si>
    <t>Turuçu</t>
  </si>
  <si>
    <t>Ubaitaba</t>
  </si>
  <si>
    <t>Ubatã</t>
  </si>
  <si>
    <t>União dos Palmares</t>
  </si>
  <si>
    <t>Vale Real</t>
  </si>
  <si>
    <t>Valença</t>
  </si>
  <si>
    <t>Varzedo</t>
  </si>
  <si>
    <t>Viçosa</t>
  </si>
  <si>
    <t>Virgínia</t>
  </si>
  <si>
    <t>Vitória de Santo Antão</t>
  </si>
  <si>
    <t>Wenceslau Braz</t>
  </si>
  <si>
    <t>Xexéu</t>
  </si>
  <si>
    <r>
      <t>County Area (km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)</t>
    </r>
  </si>
  <si>
    <t>Current Irreplacebility</t>
  </si>
  <si>
    <t>Future Irreplacebility</t>
  </si>
  <si>
    <t>Forest Remanents in 2011 (%)</t>
  </si>
  <si>
    <t>Label</t>
  </si>
  <si>
    <t>Information</t>
  </si>
  <si>
    <t>Supplementary file from manuscript:</t>
  </si>
  <si>
    <t>Table S2: Results per county</t>
  </si>
  <si>
    <t>County</t>
  </si>
  <si>
    <t>State</t>
  </si>
  <si>
    <t>Population size in 2013</t>
  </si>
  <si>
    <t>Area (%) within Protected Area</t>
  </si>
  <si>
    <r>
      <t>County Area (km</t>
    </r>
    <r>
      <rPr>
        <vertAlign val="super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)</t>
    </r>
  </si>
  <si>
    <t>Population size in county in 2013</t>
  </si>
  <si>
    <r>
      <t>Area of the county in km</t>
    </r>
    <r>
      <rPr>
        <vertAlign val="superscript"/>
        <sz val="11"/>
        <color theme="1"/>
        <rFont val="Calibri"/>
        <family val="2"/>
        <scheme val="minor"/>
      </rPr>
      <t>2</t>
    </r>
  </si>
  <si>
    <t>State of the county</t>
  </si>
  <si>
    <t>Name of the county</t>
  </si>
  <si>
    <r>
      <t xml:space="preserve">SOS Mata Atlântica and INPE (2012) Atlas dos remanescentes florestais da Mata Atlântica - Período de 2011. Fundação SOS Mata Atlântica, São Paulo, Brasil. Available at </t>
    </r>
    <r>
      <rPr>
        <u/>
        <sz val="11"/>
        <rFont val="Calibri"/>
        <family val="2"/>
        <scheme val="minor"/>
      </rPr>
      <t>mapas.sosma.org.br</t>
    </r>
    <r>
      <rPr>
        <sz val="11"/>
        <rFont val="Calibri"/>
        <family val="2"/>
        <scheme val="minor"/>
      </rPr>
      <t>.</t>
    </r>
  </si>
  <si>
    <t>Percentage area of the county within protected area</t>
  </si>
  <si>
    <t xml:space="preserve">Percent forest cover within the county in 2011, according to SOS Mata Atlântica and INPE (2012) </t>
  </si>
  <si>
    <t>Number of times that the county was selected in 100 runs under current conditions</t>
  </si>
  <si>
    <t>Summary Result</t>
  </si>
  <si>
    <t>Planning protected areas netwror that are relevant today and under future climate change: the case of Atlantic Forest endemic birds</t>
  </si>
  <si>
    <t>Mariana M. Vale, Thiago V. Souza, Maria Alice S. Alves4 Renato Crouzeilles</t>
  </si>
  <si>
    <t>Priority Score</t>
  </si>
  <si>
    <t>Summary of the result: 1 = county always included for having at least 50% of its area within protected areas; 2 = county selected in both current and future proposed protected area network; 3 = county selected only in the current proposed protected area network, 4 = county selected only in the future proposed protected area network</t>
  </si>
  <si>
    <t>Current Irreplacebility (%)</t>
  </si>
  <si>
    <t>Future Irreplacebility (%)</t>
  </si>
  <si>
    <t>For counties selected in both current and future proposed protected area network: percent forest remanent in 2011 +  percent area outside protected areas + irreplacebility under current conditions + irreplacebility under future conditions</t>
  </si>
  <si>
    <t>Number of times that the county was selected in 100 runs under future conditions</t>
  </si>
  <si>
    <t>NA</t>
  </si>
</sst>
</file>

<file path=xl/styles.xml><?xml version="1.0" encoding="utf-8"?>
<styleSheet xmlns="http://schemas.openxmlformats.org/spreadsheetml/2006/main">
  <numFmts count="2">
    <numFmt numFmtId="164" formatCode="0.0%"/>
    <numFmt numFmtId="165" formatCode="0.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/>
    <xf numFmtId="1" fontId="0" fillId="0" borderId="0" xfId="0" applyNumberFormat="1" applyFill="1"/>
    <xf numFmtId="0" fontId="1" fillId="0" borderId="0" xfId="0" applyFont="1"/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9" fontId="0" fillId="0" borderId="0" xfId="0" applyNumberFormat="1" applyFill="1" applyAlignment="1">
      <alignment horizontal="center"/>
    </xf>
    <xf numFmtId="0" fontId="4" fillId="0" borderId="0" xfId="0" applyFont="1"/>
    <xf numFmtId="0" fontId="2" fillId="0" borderId="0" xfId="0" applyFont="1" applyFill="1" applyBorder="1" applyAlignment="1">
      <alignment horizontal="center" vertical="center" wrapText="1"/>
    </xf>
    <xf numFmtId="0" fontId="6" fillId="0" borderId="0" xfId="0" applyNumberFormat="1" applyFont="1" applyFill="1" applyAlignment="1">
      <alignment horizontal="center"/>
    </xf>
    <xf numFmtId="0" fontId="0" fillId="0" borderId="0" xfId="0" applyFont="1" applyFill="1"/>
    <xf numFmtId="0" fontId="5" fillId="0" borderId="0" xfId="0" applyFont="1" applyFill="1" applyBorder="1" applyAlignment="1">
      <alignment horizontal="left" vertical="center" wrapText="1"/>
    </xf>
    <xf numFmtId="0" fontId="6" fillId="0" borderId="0" xfId="0" applyFont="1"/>
    <xf numFmtId="0" fontId="0" fillId="0" borderId="0" xfId="0" applyAlignment="1"/>
    <xf numFmtId="0" fontId="5" fillId="0" borderId="0" xfId="0" applyFont="1" applyFill="1" applyBorder="1" applyAlignment="1">
      <alignment horizontal="left" vertical="center"/>
    </xf>
    <xf numFmtId="0" fontId="1" fillId="0" borderId="0" xfId="0" applyFont="1" applyFill="1"/>
    <xf numFmtId="0" fontId="1" fillId="0" borderId="0" xfId="0" applyFont="1" applyFill="1" applyBorder="1" applyAlignment="1">
      <alignment horizontal="left" wrapText="1"/>
    </xf>
    <xf numFmtId="0" fontId="1" fillId="0" borderId="0" xfId="0" applyFont="1" applyFill="1" applyBorder="1" applyAlignment="1">
      <alignment wrapText="1"/>
    </xf>
    <xf numFmtId="165" fontId="0" fillId="0" borderId="0" xfId="0" applyNumberFormat="1" applyFill="1" applyAlignment="1">
      <alignment horizontal="center"/>
    </xf>
    <xf numFmtId="164" fontId="0" fillId="0" borderId="0" xfId="0" applyNumberFormat="1" applyFill="1"/>
    <xf numFmtId="9" fontId="0" fillId="0" borderId="0" xfId="0" applyNumberFormat="1" applyFill="1"/>
  </cellXfs>
  <cellStyles count="1">
    <cellStyle name="Normal" xfId="0" builtinId="0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18"/>
  <sheetViews>
    <sheetView workbookViewId="0">
      <selection activeCell="B12" sqref="B12"/>
    </sheetView>
  </sheetViews>
  <sheetFormatPr defaultRowHeight="15"/>
  <cols>
    <col min="1" max="1" width="34.42578125" bestFit="1" customWidth="1"/>
    <col min="2" max="2" width="66.28515625" bestFit="1" customWidth="1"/>
  </cols>
  <sheetData>
    <row r="1" spans="1:2" ht="15.75">
      <c r="A1" s="8" t="s">
        <v>658</v>
      </c>
    </row>
    <row r="3" spans="1:2">
      <c r="A3" s="3" t="s">
        <v>655</v>
      </c>
      <c r="B3" s="3" t="s">
        <v>656</v>
      </c>
    </row>
    <row r="4" spans="1:2">
      <c r="A4" s="3"/>
      <c r="B4" s="3"/>
    </row>
    <row r="5" spans="1:2">
      <c r="A5" t="s">
        <v>659</v>
      </c>
      <c r="B5" s="14" t="s">
        <v>667</v>
      </c>
    </row>
    <row r="6" spans="1:2" ht="15.75">
      <c r="A6" s="12" t="s">
        <v>660</v>
      </c>
      <c r="B6" s="14" t="s">
        <v>666</v>
      </c>
    </row>
    <row r="7" spans="1:2" ht="18">
      <c r="A7" s="12" t="s">
        <v>663</v>
      </c>
      <c r="B7" s="14" t="s">
        <v>665</v>
      </c>
    </row>
    <row r="8" spans="1:2" ht="15.75">
      <c r="A8" s="12" t="s">
        <v>661</v>
      </c>
      <c r="B8" s="14" t="s">
        <v>664</v>
      </c>
    </row>
    <row r="9" spans="1:2" ht="15.75">
      <c r="A9" s="12" t="s">
        <v>654</v>
      </c>
      <c r="B9" s="15" t="s">
        <v>670</v>
      </c>
    </row>
    <row r="10" spans="1:2" ht="15.75">
      <c r="A10" s="12" t="s">
        <v>662</v>
      </c>
      <c r="B10" s="12" t="s">
        <v>669</v>
      </c>
    </row>
    <row r="11" spans="1:2" ht="15.75">
      <c r="A11" s="12" t="s">
        <v>652</v>
      </c>
      <c r="B11" s="14" t="s">
        <v>671</v>
      </c>
    </row>
    <row r="12" spans="1:2" ht="15.75">
      <c r="A12" s="12" t="s">
        <v>653</v>
      </c>
      <c r="B12" s="14" t="s">
        <v>680</v>
      </c>
    </row>
    <row r="13" spans="1:2" ht="15.75">
      <c r="A13" s="12" t="s">
        <v>672</v>
      </c>
      <c r="B13" s="14" t="s">
        <v>676</v>
      </c>
    </row>
    <row r="14" spans="1:2" ht="15.75">
      <c r="A14" s="12" t="s">
        <v>675</v>
      </c>
      <c r="B14" s="14" t="s">
        <v>679</v>
      </c>
    </row>
    <row r="16" spans="1:2" s="1" customFormat="1">
      <c r="A16" s="16" t="s">
        <v>657</v>
      </c>
    </row>
    <row r="17" spans="1:1" s="1" customFormat="1">
      <c r="A17" s="1" t="s">
        <v>673</v>
      </c>
    </row>
    <row r="18" spans="1:1" s="1" customFormat="1">
      <c r="A18" s="1" t="s">
        <v>674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64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defaultRowHeight="15"/>
  <cols>
    <col min="1" max="1" width="28.42578125" style="1" bestFit="1" customWidth="1"/>
    <col min="2" max="4" width="19.7109375" style="1" customWidth="1"/>
    <col min="5" max="5" width="19.7109375" style="20" customWidth="1"/>
    <col min="6" max="6" width="19.7109375" style="21" customWidth="1"/>
    <col min="7" max="8" width="19.7109375" style="4" customWidth="1"/>
    <col min="9" max="9" width="19.7109375" style="11" customWidth="1"/>
    <col min="10" max="10" width="14.85546875" style="4" customWidth="1"/>
    <col min="11" max="16384" width="9.140625" style="1"/>
  </cols>
  <sheetData>
    <row r="1" spans="1:10" s="18" customFormat="1" ht="79.5" customHeight="1">
      <c r="A1" s="9" t="s">
        <v>659</v>
      </c>
      <c r="B1" s="9" t="s">
        <v>660</v>
      </c>
      <c r="C1" s="9" t="s">
        <v>651</v>
      </c>
      <c r="D1" s="9" t="s">
        <v>661</v>
      </c>
      <c r="E1" s="9" t="s">
        <v>654</v>
      </c>
      <c r="F1" s="9" t="s">
        <v>662</v>
      </c>
      <c r="G1" s="9" t="s">
        <v>677</v>
      </c>
      <c r="H1" s="9" t="s">
        <v>678</v>
      </c>
      <c r="I1" s="9" t="s">
        <v>672</v>
      </c>
      <c r="J1" s="17" t="s">
        <v>675</v>
      </c>
    </row>
    <row r="2" spans="1:10" s="1" customFormat="1">
      <c r="A2" s="1" t="s">
        <v>397</v>
      </c>
      <c r="B2" s="2" t="s">
        <v>430</v>
      </c>
      <c r="C2" s="5">
        <v>755.2</v>
      </c>
      <c r="D2" s="4">
        <v>8125</v>
      </c>
      <c r="E2" s="6">
        <v>0.82899199999999995</v>
      </c>
      <c r="F2" s="7">
        <v>1.715288454E-2</v>
      </c>
      <c r="G2" s="4">
        <v>100</v>
      </c>
      <c r="H2" s="4">
        <v>100</v>
      </c>
      <c r="I2" s="10">
        <v>2</v>
      </c>
      <c r="J2" s="19">
        <v>381.18391154599999</v>
      </c>
    </row>
    <row r="3" spans="1:10" s="1" customFormat="1">
      <c r="A3" s="1" t="s">
        <v>148</v>
      </c>
      <c r="B3" s="2" t="s">
        <v>431</v>
      </c>
      <c r="C3" s="5">
        <v>1325.8300159999999</v>
      </c>
      <c r="D3" s="4">
        <v>34338</v>
      </c>
      <c r="E3" s="6">
        <v>0.81254599999999999</v>
      </c>
      <c r="F3" s="7">
        <v>9.8250897909999996E-2</v>
      </c>
      <c r="G3" s="4">
        <v>100</v>
      </c>
      <c r="H3" s="4">
        <v>100</v>
      </c>
      <c r="I3" s="10">
        <v>2</v>
      </c>
      <c r="J3" s="19">
        <v>371.429510209</v>
      </c>
    </row>
    <row r="4" spans="1:10" s="1" customFormat="1">
      <c r="A4" s="1" t="s">
        <v>250</v>
      </c>
      <c r="B4" s="2" t="s">
        <v>431</v>
      </c>
      <c r="C4" s="5">
        <v>684.71097599999996</v>
      </c>
      <c r="D4" s="4">
        <v>16325</v>
      </c>
      <c r="E4" s="6">
        <v>0.71893799999999997</v>
      </c>
      <c r="F4" s="7">
        <v>5.2006232900000003E-3</v>
      </c>
      <c r="G4" s="4">
        <v>100</v>
      </c>
      <c r="H4" s="4">
        <v>100</v>
      </c>
      <c r="I4" s="10">
        <v>2</v>
      </c>
      <c r="J4" s="19">
        <v>371.37373767100001</v>
      </c>
    </row>
    <row r="5" spans="1:10" s="1" customFormat="1">
      <c r="A5" s="1" t="s">
        <v>20</v>
      </c>
      <c r="B5" s="2" t="s">
        <v>432</v>
      </c>
      <c r="C5" s="5">
        <v>542.44300799999996</v>
      </c>
      <c r="D5" s="4">
        <v>3259</v>
      </c>
      <c r="E5" s="6">
        <v>0.67684699999999998</v>
      </c>
      <c r="F5" s="7">
        <v>2.7657681000000002E-4</v>
      </c>
      <c r="G5" s="4">
        <v>100</v>
      </c>
      <c r="H5" s="4">
        <v>100</v>
      </c>
      <c r="I5" s="10">
        <v>2</v>
      </c>
      <c r="J5" s="19">
        <v>367.65704231899997</v>
      </c>
    </row>
    <row r="6" spans="1:10" s="1" customFormat="1">
      <c r="A6" s="1" t="s">
        <v>21</v>
      </c>
      <c r="B6" s="2" t="s">
        <v>431</v>
      </c>
      <c r="C6" s="5">
        <v>882.36697600000002</v>
      </c>
      <c r="D6" s="4">
        <v>19412</v>
      </c>
      <c r="E6" s="6">
        <v>0.79678599999999999</v>
      </c>
      <c r="F6" s="7">
        <v>0.12299960108999999</v>
      </c>
      <c r="G6" s="4">
        <v>100</v>
      </c>
      <c r="H6" s="4">
        <v>100</v>
      </c>
      <c r="I6" s="10">
        <v>2</v>
      </c>
      <c r="J6" s="19">
        <v>367.37863989100003</v>
      </c>
    </row>
    <row r="7" spans="1:10" s="1" customFormat="1">
      <c r="A7" s="1" t="s">
        <v>229</v>
      </c>
      <c r="B7" s="2" t="s">
        <v>432</v>
      </c>
      <c r="C7" s="5">
        <v>285.59900800000003</v>
      </c>
      <c r="D7" s="4">
        <v>3375</v>
      </c>
      <c r="E7" s="6">
        <v>0.659223</v>
      </c>
      <c r="F7" s="7">
        <v>0</v>
      </c>
      <c r="G7" s="4">
        <v>100</v>
      </c>
      <c r="H7" s="4">
        <v>100</v>
      </c>
      <c r="I7" s="10">
        <v>2</v>
      </c>
      <c r="J7" s="19">
        <v>365.92230000000001</v>
      </c>
    </row>
    <row r="8" spans="1:10" s="1" customFormat="1">
      <c r="A8" s="1" t="s">
        <v>245</v>
      </c>
      <c r="B8" s="2" t="s">
        <v>430</v>
      </c>
      <c r="C8" s="5">
        <v>1000.64</v>
      </c>
      <c r="D8" s="4">
        <v>20790</v>
      </c>
      <c r="E8" s="6">
        <v>0.69786099999999995</v>
      </c>
      <c r="F8" s="7">
        <v>5.6678759209999999E-2</v>
      </c>
      <c r="G8" s="4">
        <v>100</v>
      </c>
      <c r="H8" s="4">
        <v>100</v>
      </c>
      <c r="I8" s="10">
        <v>2</v>
      </c>
      <c r="J8" s="19">
        <v>364.11822407900002</v>
      </c>
    </row>
    <row r="9" spans="1:10" s="1" customFormat="1">
      <c r="A9" s="1" t="s">
        <v>209</v>
      </c>
      <c r="B9" s="2" t="s">
        <v>432</v>
      </c>
      <c r="C9" s="5">
        <v>405.44</v>
      </c>
      <c r="D9" s="4">
        <v>4837</v>
      </c>
      <c r="E9" s="6">
        <v>0.63866900000000004</v>
      </c>
      <c r="F9" s="7">
        <v>9.3015849999999995E-5</v>
      </c>
      <c r="G9" s="4">
        <v>100</v>
      </c>
      <c r="H9" s="4">
        <v>100</v>
      </c>
      <c r="I9" s="10">
        <v>2</v>
      </c>
      <c r="J9" s="19">
        <v>363.85759841499998</v>
      </c>
    </row>
    <row r="10" spans="1:10" s="1" customFormat="1">
      <c r="A10" s="1" t="s">
        <v>252</v>
      </c>
      <c r="B10" s="2" t="s">
        <v>432</v>
      </c>
      <c r="C10" s="5">
        <v>256.45900799999998</v>
      </c>
      <c r="D10" s="4">
        <v>2928</v>
      </c>
      <c r="E10" s="6">
        <v>0.62776600000000005</v>
      </c>
      <c r="F10" s="7">
        <v>6.2135531399999996E-3</v>
      </c>
      <c r="G10" s="4">
        <v>100</v>
      </c>
      <c r="H10" s="4">
        <v>100</v>
      </c>
      <c r="I10" s="10">
        <v>2</v>
      </c>
      <c r="J10" s="19">
        <v>362.155244686</v>
      </c>
    </row>
    <row r="11" spans="1:10" s="1" customFormat="1">
      <c r="A11" s="1" t="s">
        <v>22</v>
      </c>
      <c r="B11" s="2" t="s">
        <v>432</v>
      </c>
      <c r="C11" s="5">
        <v>228.97200000000001</v>
      </c>
      <c r="D11" s="4">
        <v>7906</v>
      </c>
      <c r="E11" s="6">
        <v>0.61601899999999998</v>
      </c>
      <c r="F11" s="7">
        <v>0</v>
      </c>
      <c r="G11" s="4">
        <v>100</v>
      </c>
      <c r="H11" s="4">
        <v>100</v>
      </c>
      <c r="I11" s="10">
        <v>2</v>
      </c>
      <c r="J11" s="19">
        <v>361.6019</v>
      </c>
    </row>
    <row r="12" spans="1:10" s="1" customFormat="1">
      <c r="A12" s="1" t="s">
        <v>60</v>
      </c>
      <c r="B12" s="2" t="s">
        <v>432</v>
      </c>
      <c r="C12" s="5">
        <v>303.084992</v>
      </c>
      <c r="D12" s="4">
        <v>4785</v>
      </c>
      <c r="E12" s="6">
        <v>0.81271099999999996</v>
      </c>
      <c r="F12" s="7">
        <v>0.20416833232000001</v>
      </c>
      <c r="G12" s="4">
        <v>100</v>
      </c>
      <c r="H12" s="4">
        <v>100</v>
      </c>
      <c r="I12" s="10">
        <v>2</v>
      </c>
      <c r="J12" s="19">
        <v>360.854266768</v>
      </c>
    </row>
    <row r="13" spans="1:10" s="1" customFormat="1">
      <c r="A13" s="1" t="s">
        <v>211</v>
      </c>
      <c r="B13" s="2" t="s">
        <v>430</v>
      </c>
      <c r="C13" s="5">
        <v>521.61199999999997</v>
      </c>
      <c r="D13" s="4">
        <v>30239</v>
      </c>
      <c r="E13" s="6">
        <v>0.64617100000000005</v>
      </c>
      <c r="F13" s="7">
        <v>5.774678816E-2</v>
      </c>
      <c r="G13" s="4">
        <v>100</v>
      </c>
      <c r="H13" s="4">
        <v>100</v>
      </c>
      <c r="I13" s="10">
        <v>2</v>
      </c>
      <c r="J13" s="19">
        <v>358.84242118399999</v>
      </c>
    </row>
    <row r="14" spans="1:10" s="1" customFormat="1">
      <c r="A14" s="1" t="s">
        <v>246</v>
      </c>
      <c r="B14" s="2" t="s">
        <v>432</v>
      </c>
      <c r="C14" s="5">
        <v>336.294016</v>
      </c>
      <c r="D14" s="4">
        <v>2476</v>
      </c>
      <c r="E14" s="6">
        <v>0.58313499999999996</v>
      </c>
      <c r="F14" s="7">
        <v>0</v>
      </c>
      <c r="G14" s="4">
        <v>100</v>
      </c>
      <c r="H14" s="4">
        <v>100</v>
      </c>
      <c r="I14" s="10">
        <v>2</v>
      </c>
      <c r="J14" s="19">
        <v>358.31349999999998</v>
      </c>
    </row>
    <row r="15" spans="1:10" s="1" customFormat="1">
      <c r="A15" s="1" t="s">
        <v>18</v>
      </c>
      <c r="B15" s="2" t="s">
        <v>432</v>
      </c>
      <c r="C15" s="5">
        <v>499.74400000000003</v>
      </c>
      <c r="D15" s="4">
        <v>5166</v>
      </c>
      <c r="E15" s="6">
        <v>0.57860100000000003</v>
      </c>
      <c r="F15" s="7">
        <v>0</v>
      </c>
      <c r="G15" s="4">
        <v>100</v>
      </c>
      <c r="H15" s="4">
        <v>100</v>
      </c>
      <c r="I15" s="10">
        <v>2</v>
      </c>
      <c r="J15" s="19">
        <v>357.86009999999999</v>
      </c>
    </row>
    <row r="16" spans="1:10" s="1" customFormat="1">
      <c r="A16" s="1" t="s">
        <v>402</v>
      </c>
      <c r="B16" s="2" t="s">
        <v>432</v>
      </c>
      <c r="C16" s="5">
        <v>333.33699200000001</v>
      </c>
      <c r="D16" s="4">
        <v>5387</v>
      </c>
      <c r="E16" s="6">
        <v>0.56736200000000003</v>
      </c>
      <c r="F16" s="7">
        <v>0</v>
      </c>
      <c r="G16" s="4">
        <v>100</v>
      </c>
      <c r="H16" s="4">
        <v>100</v>
      </c>
      <c r="I16" s="10">
        <v>2</v>
      </c>
      <c r="J16" s="19">
        <v>356.7362</v>
      </c>
    </row>
    <row r="17" spans="1:10" s="1" customFormat="1">
      <c r="A17" s="1" t="s">
        <v>377</v>
      </c>
      <c r="B17" s="2" t="s">
        <v>432</v>
      </c>
      <c r="C17" s="5">
        <v>139.66399999999999</v>
      </c>
      <c r="D17" s="4">
        <v>5139</v>
      </c>
      <c r="E17" s="6">
        <v>0.54846499999999998</v>
      </c>
      <c r="F17" s="7">
        <v>0</v>
      </c>
      <c r="G17" s="4">
        <v>100</v>
      </c>
      <c r="H17" s="4">
        <v>100</v>
      </c>
      <c r="I17" s="10">
        <v>2</v>
      </c>
      <c r="J17" s="19">
        <v>354.84649999999999</v>
      </c>
    </row>
    <row r="18" spans="1:10" s="1" customFormat="1">
      <c r="A18" s="1" t="s">
        <v>332</v>
      </c>
      <c r="B18" s="2" t="s">
        <v>433</v>
      </c>
      <c r="C18" s="5">
        <v>1176.07080279</v>
      </c>
      <c r="D18" s="4">
        <v>6429922</v>
      </c>
      <c r="E18" s="6">
        <v>0.61107</v>
      </c>
      <c r="F18" s="7">
        <v>8.1577066429999998E-2</v>
      </c>
      <c r="G18" s="4">
        <v>100</v>
      </c>
      <c r="H18" s="4">
        <v>100</v>
      </c>
      <c r="I18" s="10">
        <v>2</v>
      </c>
      <c r="J18" s="19">
        <v>352.94929335699999</v>
      </c>
    </row>
    <row r="19" spans="1:10" s="1" customFormat="1">
      <c r="A19" s="1" t="s">
        <v>146</v>
      </c>
      <c r="B19" s="2" t="s">
        <v>431</v>
      </c>
      <c r="C19" s="5">
        <v>2018.850048</v>
      </c>
      <c r="D19" s="4">
        <v>8012</v>
      </c>
      <c r="E19" s="6">
        <v>0.80195700000000003</v>
      </c>
      <c r="F19" s="7">
        <v>0.27650029457000003</v>
      </c>
      <c r="G19" s="4">
        <v>100</v>
      </c>
      <c r="H19" s="4">
        <v>100</v>
      </c>
      <c r="I19" s="10">
        <v>2</v>
      </c>
      <c r="J19" s="19">
        <v>352.54567054300003</v>
      </c>
    </row>
    <row r="20" spans="1:10" s="1" customFormat="1">
      <c r="A20" s="1" t="s">
        <v>220</v>
      </c>
      <c r="B20" s="2" t="s">
        <v>432</v>
      </c>
      <c r="C20" s="5">
        <v>291.14899200000002</v>
      </c>
      <c r="D20" s="4">
        <v>3298</v>
      </c>
      <c r="E20" s="6">
        <v>0.51190599999999997</v>
      </c>
      <c r="F20" s="7">
        <v>0</v>
      </c>
      <c r="G20" s="4">
        <v>100</v>
      </c>
      <c r="H20" s="4">
        <v>100</v>
      </c>
      <c r="I20" s="10">
        <v>2</v>
      </c>
      <c r="J20" s="19">
        <v>351.19060000000002</v>
      </c>
    </row>
    <row r="21" spans="1:10" s="1" customFormat="1">
      <c r="A21" s="1" t="s">
        <v>318</v>
      </c>
      <c r="B21" s="2" t="s">
        <v>432</v>
      </c>
      <c r="C21" s="5">
        <v>286.56998399999998</v>
      </c>
      <c r="D21" s="4">
        <v>2827</v>
      </c>
      <c r="E21" s="6">
        <v>0.48494500000000001</v>
      </c>
      <c r="F21" s="7">
        <v>0</v>
      </c>
      <c r="G21" s="4">
        <v>100</v>
      </c>
      <c r="H21" s="4">
        <v>100</v>
      </c>
      <c r="I21" s="10">
        <v>2</v>
      </c>
      <c r="J21" s="19">
        <v>348.49450000000002</v>
      </c>
    </row>
    <row r="22" spans="1:10" s="1" customFormat="1">
      <c r="A22" s="1" t="s">
        <v>119</v>
      </c>
      <c r="B22" s="2" t="s">
        <v>432</v>
      </c>
      <c r="C22" s="5">
        <v>375.77299199999999</v>
      </c>
      <c r="D22" s="4">
        <v>3828</v>
      </c>
      <c r="E22" s="6">
        <v>0.59119299999999997</v>
      </c>
      <c r="F22" s="7">
        <v>0.11433483815999999</v>
      </c>
      <c r="G22" s="4">
        <v>100</v>
      </c>
      <c r="H22" s="4">
        <v>100</v>
      </c>
      <c r="I22" s="10">
        <v>2</v>
      </c>
      <c r="J22" s="19">
        <v>347.68581618399998</v>
      </c>
    </row>
    <row r="23" spans="1:10" s="1" customFormat="1">
      <c r="A23" s="1" t="s">
        <v>7</v>
      </c>
      <c r="B23" s="2" t="s">
        <v>432</v>
      </c>
      <c r="C23" s="5">
        <v>326.54300799999999</v>
      </c>
      <c r="D23" s="4">
        <v>5926</v>
      </c>
      <c r="E23" s="6">
        <v>0.69851799999999997</v>
      </c>
      <c r="F23" s="7">
        <v>0.22177819722</v>
      </c>
      <c r="G23" s="4">
        <v>100</v>
      </c>
      <c r="H23" s="4">
        <v>100</v>
      </c>
      <c r="I23" s="10">
        <v>2</v>
      </c>
      <c r="J23" s="19">
        <v>347.67398027799999</v>
      </c>
    </row>
    <row r="24" spans="1:10" s="1" customFormat="1">
      <c r="A24" s="1" t="s">
        <v>354</v>
      </c>
      <c r="B24" s="2" t="s">
        <v>432</v>
      </c>
      <c r="C24" s="5">
        <v>202.80199999999999</v>
      </c>
      <c r="D24" s="4">
        <v>2116</v>
      </c>
      <c r="E24" s="6">
        <v>0.47589300000000001</v>
      </c>
      <c r="F24" s="7">
        <v>0</v>
      </c>
      <c r="G24" s="4">
        <v>100</v>
      </c>
      <c r="H24" s="4">
        <v>100</v>
      </c>
      <c r="I24" s="10">
        <v>2</v>
      </c>
      <c r="J24" s="19">
        <v>347.58929999999998</v>
      </c>
    </row>
    <row r="25" spans="1:10" s="1" customFormat="1">
      <c r="A25" s="1" t="s">
        <v>184</v>
      </c>
      <c r="B25" s="2" t="s">
        <v>430</v>
      </c>
      <c r="C25" s="5">
        <v>272.84399999999999</v>
      </c>
      <c r="D25" s="4">
        <v>16441</v>
      </c>
      <c r="E25" s="6">
        <v>0.58277100000000004</v>
      </c>
      <c r="F25" s="7">
        <v>0.11141463210999999</v>
      </c>
      <c r="G25" s="4">
        <v>100</v>
      </c>
      <c r="H25" s="4">
        <v>100</v>
      </c>
      <c r="I25" s="10">
        <v>2</v>
      </c>
      <c r="J25" s="19">
        <v>347.13563678899999</v>
      </c>
    </row>
    <row r="26" spans="1:10" s="1" customFormat="1">
      <c r="A26" s="1" t="s">
        <v>356</v>
      </c>
      <c r="B26" s="2" t="s">
        <v>432</v>
      </c>
      <c r="C26" s="5">
        <v>716.27801599999998</v>
      </c>
      <c r="D26" s="4">
        <v>8883</v>
      </c>
      <c r="E26" s="6">
        <v>0.46612199999999998</v>
      </c>
      <c r="F26" s="7">
        <v>2.2417189999999999E-5</v>
      </c>
      <c r="G26" s="4">
        <v>100</v>
      </c>
      <c r="H26" s="4">
        <v>100</v>
      </c>
      <c r="I26" s="10">
        <v>2</v>
      </c>
      <c r="J26" s="19">
        <v>346.60995828099999</v>
      </c>
    </row>
    <row r="27" spans="1:10" s="1" customFormat="1">
      <c r="A27" s="1" t="s">
        <v>406</v>
      </c>
      <c r="B27" s="2" t="s">
        <v>435</v>
      </c>
      <c r="C27" s="5">
        <v>217.36799999999999</v>
      </c>
      <c r="D27" s="4">
        <v>2953</v>
      </c>
      <c r="E27" s="6">
        <v>0.47487600000000002</v>
      </c>
      <c r="F27" s="7">
        <v>0</v>
      </c>
      <c r="G27" s="4">
        <v>100</v>
      </c>
      <c r="H27" s="4">
        <v>99</v>
      </c>
      <c r="I27" s="10">
        <v>2</v>
      </c>
      <c r="J27" s="19">
        <v>346.48759999999999</v>
      </c>
    </row>
    <row r="28" spans="1:10" s="1" customFormat="1">
      <c r="A28" s="1" t="s">
        <v>23</v>
      </c>
      <c r="B28" s="2" t="s">
        <v>432</v>
      </c>
      <c r="C28" s="5">
        <v>493.59001599999999</v>
      </c>
      <c r="D28" s="4">
        <v>10099</v>
      </c>
      <c r="E28" s="6">
        <v>0.66414300000000004</v>
      </c>
      <c r="F28" s="7">
        <v>0.20352184503000001</v>
      </c>
      <c r="G28" s="4">
        <v>100</v>
      </c>
      <c r="H28" s="4">
        <v>100</v>
      </c>
      <c r="I28" s="10">
        <v>2</v>
      </c>
      <c r="J28" s="19">
        <v>346.06211549699998</v>
      </c>
    </row>
    <row r="29" spans="1:10" s="1" customFormat="1">
      <c r="A29" s="1" t="s">
        <v>383</v>
      </c>
      <c r="B29" s="2" t="s">
        <v>430</v>
      </c>
      <c r="C29" s="5">
        <v>1052.140032</v>
      </c>
      <c r="D29" s="4">
        <v>13239</v>
      </c>
      <c r="E29" s="6">
        <v>0.70224600000000004</v>
      </c>
      <c r="F29" s="7">
        <v>0.25860799631999998</v>
      </c>
      <c r="G29" s="4">
        <v>100</v>
      </c>
      <c r="H29" s="4">
        <v>100</v>
      </c>
      <c r="I29" s="10">
        <v>2</v>
      </c>
      <c r="J29" s="19">
        <v>344.363800368</v>
      </c>
    </row>
    <row r="30" spans="1:10" s="1" customFormat="1">
      <c r="A30" s="1" t="s">
        <v>334</v>
      </c>
      <c r="B30" s="2" t="s">
        <v>432</v>
      </c>
      <c r="C30" s="5">
        <v>555.52102400000001</v>
      </c>
      <c r="D30" s="4">
        <v>10879</v>
      </c>
      <c r="E30" s="6">
        <v>0.51762300000000006</v>
      </c>
      <c r="F30" s="7">
        <v>0</v>
      </c>
      <c r="G30" s="4">
        <v>100</v>
      </c>
      <c r="H30" s="4">
        <v>92</v>
      </c>
      <c r="I30" s="10">
        <v>2</v>
      </c>
      <c r="J30" s="19">
        <v>343.76229999999998</v>
      </c>
    </row>
    <row r="31" spans="1:10" s="1" customFormat="1">
      <c r="A31" s="1" t="s">
        <v>66</v>
      </c>
      <c r="B31" s="2" t="s">
        <v>433</v>
      </c>
      <c r="C31" s="5">
        <v>955.73900800000001</v>
      </c>
      <c r="D31" s="4">
        <v>55632</v>
      </c>
      <c r="E31" s="6">
        <v>0.43914900000000001</v>
      </c>
      <c r="F31" s="7">
        <v>4.84853961E-3</v>
      </c>
      <c r="G31" s="4">
        <v>100</v>
      </c>
      <c r="H31" s="4">
        <v>100</v>
      </c>
      <c r="I31" s="10">
        <v>2</v>
      </c>
      <c r="J31" s="19">
        <v>343.43004603899999</v>
      </c>
    </row>
    <row r="32" spans="1:10" s="1" customFormat="1">
      <c r="A32" s="1" t="s">
        <v>333</v>
      </c>
      <c r="B32" s="2" t="s">
        <v>432</v>
      </c>
      <c r="C32" s="5">
        <v>506.12400000000002</v>
      </c>
      <c r="D32" s="4">
        <v>6185</v>
      </c>
      <c r="E32" s="6">
        <v>0.43179699999999999</v>
      </c>
      <c r="F32" s="7">
        <v>0</v>
      </c>
      <c r="G32" s="4">
        <v>100</v>
      </c>
      <c r="H32" s="4">
        <v>100</v>
      </c>
      <c r="I32" s="10">
        <v>2</v>
      </c>
      <c r="J32" s="19">
        <v>343.17970000000003</v>
      </c>
    </row>
    <row r="33" spans="1:10" s="1" customFormat="1">
      <c r="A33" s="1" t="s">
        <v>362</v>
      </c>
      <c r="B33" s="2" t="s">
        <v>432</v>
      </c>
      <c r="C33" s="5">
        <v>461.24099200000001</v>
      </c>
      <c r="D33" s="4">
        <v>2989</v>
      </c>
      <c r="E33" s="6">
        <v>0.61787700000000001</v>
      </c>
      <c r="F33" s="7">
        <v>0.18831900292000001</v>
      </c>
      <c r="G33" s="4">
        <v>100</v>
      </c>
      <c r="H33" s="4">
        <v>100</v>
      </c>
      <c r="I33" s="10">
        <v>2</v>
      </c>
      <c r="J33" s="19">
        <v>342.95579970799997</v>
      </c>
    </row>
    <row r="34" spans="1:10" s="1" customFormat="1">
      <c r="A34" s="1" t="s">
        <v>312</v>
      </c>
      <c r="B34" s="2" t="s">
        <v>432</v>
      </c>
      <c r="C34" s="5">
        <v>224.67900800000001</v>
      </c>
      <c r="D34" s="4">
        <v>2314</v>
      </c>
      <c r="E34" s="6">
        <v>0.62669200000000003</v>
      </c>
      <c r="F34" s="7">
        <v>0.21806117424999999</v>
      </c>
      <c r="G34" s="4">
        <v>100</v>
      </c>
      <c r="H34" s="4">
        <v>100</v>
      </c>
      <c r="I34" s="10">
        <v>2</v>
      </c>
      <c r="J34" s="19">
        <v>340.86308257500002</v>
      </c>
    </row>
    <row r="35" spans="1:10" s="1" customFormat="1">
      <c r="A35" s="1" t="s">
        <v>338</v>
      </c>
      <c r="B35" s="2" t="s">
        <v>432</v>
      </c>
      <c r="C35" s="5">
        <v>282.60000000000002</v>
      </c>
      <c r="D35" s="4">
        <v>2482</v>
      </c>
      <c r="E35" s="6">
        <v>0.40795799999999999</v>
      </c>
      <c r="F35" s="7">
        <v>0</v>
      </c>
      <c r="G35" s="4">
        <v>100</v>
      </c>
      <c r="H35" s="4">
        <v>100</v>
      </c>
      <c r="I35" s="10">
        <v>2</v>
      </c>
      <c r="J35" s="19">
        <v>340.79579999999999</v>
      </c>
    </row>
    <row r="36" spans="1:10" s="1" customFormat="1">
      <c r="A36" s="1" t="s">
        <v>426</v>
      </c>
      <c r="B36" s="2" t="s">
        <v>432</v>
      </c>
      <c r="C36" s="5">
        <v>371.62499200000002</v>
      </c>
      <c r="D36" s="4">
        <v>5190</v>
      </c>
      <c r="E36" s="6">
        <v>0.421346</v>
      </c>
      <c r="F36" s="7">
        <v>0</v>
      </c>
      <c r="G36" s="4">
        <v>100</v>
      </c>
      <c r="H36" s="4">
        <v>98</v>
      </c>
      <c r="I36" s="10">
        <v>2</v>
      </c>
      <c r="J36" s="19">
        <v>340.13459999999998</v>
      </c>
    </row>
    <row r="37" spans="1:10" s="1" customFormat="1">
      <c r="A37" s="1" t="s">
        <v>11</v>
      </c>
      <c r="B37" s="2" t="s">
        <v>432</v>
      </c>
      <c r="C37" s="5">
        <v>732.30099199999995</v>
      </c>
      <c r="D37" s="4">
        <v>9737</v>
      </c>
      <c r="E37" s="6">
        <v>0.39486100000000002</v>
      </c>
      <c r="F37" s="7">
        <v>5.9421262000000001E-4</v>
      </c>
      <c r="G37" s="4">
        <v>100</v>
      </c>
      <c r="H37" s="4">
        <v>100</v>
      </c>
      <c r="I37" s="10">
        <v>2</v>
      </c>
      <c r="J37" s="19">
        <v>339.42667873799996</v>
      </c>
    </row>
    <row r="38" spans="1:10" s="1" customFormat="1">
      <c r="A38" s="1" t="s">
        <v>138</v>
      </c>
      <c r="B38" s="2" t="s">
        <v>438</v>
      </c>
      <c r="C38" s="5">
        <v>257.80099200000001</v>
      </c>
      <c r="D38" s="4">
        <v>29515</v>
      </c>
      <c r="E38" s="6">
        <v>0.38662600000000003</v>
      </c>
      <c r="F38" s="7">
        <v>0</v>
      </c>
      <c r="G38" s="4">
        <v>100</v>
      </c>
      <c r="H38" s="4">
        <v>100</v>
      </c>
      <c r="I38" s="10">
        <v>2</v>
      </c>
      <c r="J38" s="19">
        <v>338.6626</v>
      </c>
    </row>
    <row r="39" spans="1:10" s="1" customFormat="1">
      <c r="A39" s="1" t="s">
        <v>75</v>
      </c>
      <c r="B39" s="2" t="s">
        <v>430</v>
      </c>
      <c r="C39" s="5">
        <v>1242.009984</v>
      </c>
      <c r="D39" s="4">
        <v>12598</v>
      </c>
      <c r="E39" s="6">
        <v>0.81461799999999995</v>
      </c>
      <c r="F39" s="7">
        <v>0.43062477639000002</v>
      </c>
      <c r="G39" s="4">
        <v>100</v>
      </c>
      <c r="H39" s="4">
        <v>100</v>
      </c>
      <c r="I39" s="10">
        <v>2</v>
      </c>
      <c r="J39" s="19">
        <v>338.39932236100003</v>
      </c>
    </row>
    <row r="40" spans="1:10" s="1" customFormat="1">
      <c r="A40" s="1" t="s">
        <v>341</v>
      </c>
      <c r="B40" s="2" t="s">
        <v>435</v>
      </c>
      <c r="C40" s="5">
        <v>239.38099199999999</v>
      </c>
      <c r="D40" s="4">
        <v>4531</v>
      </c>
      <c r="E40" s="6">
        <v>0.36818400000000001</v>
      </c>
      <c r="F40" s="7">
        <v>0</v>
      </c>
      <c r="G40" s="4">
        <v>100</v>
      </c>
      <c r="H40" s="4">
        <v>100</v>
      </c>
      <c r="I40" s="10">
        <v>2</v>
      </c>
      <c r="J40" s="19">
        <v>336.8184</v>
      </c>
    </row>
    <row r="41" spans="1:10" s="1" customFormat="1">
      <c r="A41" s="1" t="s">
        <v>247</v>
      </c>
      <c r="B41" s="2" t="s">
        <v>432</v>
      </c>
      <c r="C41" s="5">
        <v>561.79699200000005</v>
      </c>
      <c r="D41" s="4">
        <v>8478</v>
      </c>
      <c r="E41" s="6">
        <v>0.36088399999999998</v>
      </c>
      <c r="F41" s="7">
        <v>0</v>
      </c>
      <c r="G41" s="4">
        <v>100</v>
      </c>
      <c r="H41" s="4">
        <v>100</v>
      </c>
      <c r="I41" s="10">
        <v>2</v>
      </c>
      <c r="J41" s="19">
        <v>336.08839999999998</v>
      </c>
    </row>
    <row r="42" spans="1:10" s="1" customFormat="1">
      <c r="A42" s="1" t="s">
        <v>2</v>
      </c>
      <c r="B42" s="2" t="s">
        <v>431</v>
      </c>
      <c r="C42" s="5">
        <v>1349.379968</v>
      </c>
      <c r="D42" s="4">
        <v>6416</v>
      </c>
      <c r="E42" s="6">
        <v>0.35954999999999998</v>
      </c>
      <c r="F42" s="7">
        <v>2.3472691000000001E-4</v>
      </c>
      <c r="G42" s="4">
        <v>100</v>
      </c>
      <c r="H42" s="4">
        <v>100</v>
      </c>
      <c r="I42" s="10">
        <v>2</v>
      </c>
      <c r="J42" s="19">
        <v>335.93152730899999</v>
      </c>
    </row>
    <row r="43" spans="1:10" s="1" customFormat="1">
      <c r="A43" s="1" t="s">
        <v>227</v>
      </c>
      <c r="B43" s="2" t="s">
        <v>437</v>
      </c>
      <c r="C43" s="5">
        <v>510.66499199999998</v>
      </c>
      <c r="D43" s="4">
        <v>996736</v>
      </c>
      <c r="E43" s="6">
        <v>0.35732000000000003</v>
      </c>
      <c r="F43" s="7">
        <v>0</v>
      </c>
      <c r="G43" s="4">
        <v>100</v>
      </c>
      <c r="H43" s="4">
        <v>100</v>
      </c>
      <c r="I43" s="10">
        <v>2</v>
      </c>
      <c r="J43" s="19">
        <v>335.73199999999997</v>
      </c>
    </row>
    <row r="44" spans="1:10" s="1" customFormat="1">
      <c r="A44" s="1" t="s">
        <v>384</v>
      </c>
      <c r="B44" s="2" t="s">
        <v>432</v>
      </c>
      <c r="C44" s="5">
        <v>262.76600000000002</v>
      </c>
      <c r="D44" s="4">
        <v>13499</v>
      </c>
      <c r="E44" s="6">
        <v>0.53445799999999999</v>
      </c>
      <c r="F44" s="7">
        <v>0.17922583916000001</v>
      </c>
      <c r="G44" s="4">
        <v>100</v>
      </c>
      <c r="H44" s="4">
        <v>100</v>
      </c>
      <c r="I44" s="10">
        <v>2</v>
      </c>
      <c r="J44" s="19">
        <v>335.52321608399996</v>
      </c>
    </row>
    <row r="45" spans="1:10" s="1" customFormat="1">
      <c r="A45" s="1" t="s">
        <v>170</v>
      </c>
      <c r="B45" s="2" t="s">
        <v>436</v>
      </c>
      <c r="C45" s="5">
        <v>303.17599999999999</v>
      </c>
      <c r="D45" s="4">
        <v>13433</v>
      </c>
      <c r="E45" s="6">
        <v>0.35463600000000001</v>
      </c>
      <c r="F45" s="7">
        <v>0</v>
      </c>
      <c r="G45" s="4">
        <v>100</v>
      </c>
      <c r="H45" s="4">
        <v>100</v>
      </c>
      <c r="I45" s="10">
        <v>2</v>
      </c>
      <c r="J45" s="19">
        <v>335.46359999999999</v>
      </c>
    </row>
    <row r="46" spans="1:10" s="1" customFormat="1">
      <c r="A46" s="1" t="s">
        <v>53</v>
      </c>
      <c r="B46" s="2" t="s">
        <v>431</v>
      </c>
      <c r="C46" s="5">
        <v>826.39801599999998</v>
      </c>
      <c r="D46" s="4">
        <v>11826</v>
      </c>
      <c r="E46" s="6">
        <v>0.35391499999999998</v>
      </c>
      <c r="F46" s="7">
        <v>1.669803E-4</v>
      </c>
      <c r="G46" s="4">
        <v>100</v>
      </c>
      <c r="H46" s="4">
        <v>100</v>
      </c>
      <c r="I46" s="10">
        <v>2</v>
      </c>
      <c r="J46" s="19">
        <v>335.37480197000002</v>
      </c>
    </row>
    <row r="47" spans="1:10" s="1" customFormat="1">
      <c r="A47" s="1" t="s">
        <v>57</v>
      </c>
      <c r="B47" s="2" t="s">
        <v>432</v>
      </c>
      <c r="C47" s="5">
        <v>1055.470016</v>
      </c>
      <c r="D47" s="4">
        <v>9397</v>
      </c>
      <c r="E47" s="6">
        <v>0.386907</v>
      </c>
      <c r="F47" s="7">
        <v>3.8511420859999999E-2</v>
      </c>
      <c r="G47" s="4">
        <v>100</v>
      </c>
      <c r="H47" s="4">
        <v>100</v>
      </c>
      <c r="I47" s="10">
        <v>2</v>
      </c>
      <c r="J47" s="19">
        <v>334.83955791400001</v>
      </c>
    </row>
    <row r="48" spans="1:10" s="1" customFormat="1">
      <c r="A48" s="1" t="s">
        <v>154</v>
      </c>
      <c r="B48" s="2" t="s">
        <v>430</v>
      </c>
      <c r="C48" s="5">
        <v>1981.090048</v>
      </c>
      <c r="D48" s="4">
        <v>30124</v>
      </c>
      <c r="E48" s="6">
        <v>0.73709400000000003</v>
      </c>
      <c r="F48" s="7">
        <v>0.39665702559999999</v>
      </c>
      <c r="G48" s="4">
        <v>100</v>
      </c>
      <c r="H48" s="4">
        <v>100</v>
      </c>
      <c r="I48" s="10">
        <v>2</v>
      </c>
      <c r="J48" s="19">
        <v>334.04369744000002</v>
      </c>
    </row>
    <row r="49" spans="1:10" s="1" customFormat="1">
      <c r="A49" s="1" t="s">
        <v>349</v>
      </c>
      <c r="B49" s="2" t="s">
        <v>436</v>
      </c>
      <c r="C49" s="5">
        <v>1550.8999679999999</v>
      </c>
      <c r="D49" s="4">
        <v>27854</v>
      </c>
      <c r="E49" s="6">
        <v>0.33628400000000003</v>
      </c>
      <c r="F49" s="7">
        <v>5.1877070000000003E-5</v>
      </c>
      <c r="G49" s="4">
        <v>100</v>
      </c>
      <c r="H49" s="4">
        <v>100</v>
      </c>
      <c r="I49" s="10">
        <v>2</v>
      </c>
      <c r="J49" s="19">
        <v>333.62321229299999</v>
      </c>
    </row>
    <row r="50" spans="1:10" s="1" customFormat="1">
      <c r="A50" s="1" t="s">
        <v>10</v>
      </c>
      <c r="B50" s="2" t="s">
        <v>429</v>
      </c>
      <c r="C50" s="5">
        <v>615.710016</v>
      </c>
      <c r="D50" s="4">
        <v>14859</v>
      </c>
      <c r="E50" s="6">
        <v>0.32995000000000002</v>
      </c>
      <c r="F50" s="7">
        <v>9.6483045999999997E-4</v>
      </c>
      <c r="G50" s="4">
        <v>100</v>
      </c>
      <c r="H50" s="4">
        <v>100</v>
      </c>
      <c r="I50" s="10">
        <v>2</v>
      </c>
      <c r="J50" s="19">
        <v>332.898516954</v>
      </c>
    </row>
    <row r="51" spans="1:10" s="1" customFormat="1">
      <c r="A51" s="1" t="s">
        <v>248</v>
      </c>
      <c r="B51" s="2" t="s">
        <v>430</v>
      </c>
      <c r="C51" s="5">
        <v>332.62899199999998</v>
      </c>
      <c r="D51" s="4">
        <v>4381</v>
      </c>
      <c r="E51" s="6">
        <v>0.30857499999999999</v>
      </c>
      <c r="F51" s="7">
        <v>0</v>
      </c>
      <c r="G51" s="4">
        <v>100</v>
      </c>
      <c r="H51" s="4">
        <v>100</v>
      </c>
      <c r="I51" s="10">
        <v>2</v>
      </c>
      <c r="J51" s="19">
        <v>330.85749999999996</v>
      </c>
    </row>
    <row r="52" spans="1:10" s="1" customFormat="1">
      <c r="A52" s="1" t="s">
        <v>234</v>
      </c>
      <c r="B52" s="2" t="s">
        <v>435</v>
      </c>
      <c r="C52" s="5">
        <v>622.04697599999997</v>
      </c>
      <c r="D52" s="4">
        <v>7068</v>
      </c>
      <c r="E52" s="6">
        <v>0.37132199999999999</v>
      </c>
      <c r="F52" s="7">
        <v>6.3625998069999995E-2</v>
      </c>
      <c r="G52" s="4">
        <v>100</v>
      </c>
      <c r="H52" s="4">
        <v>100</v>
      </c>
      <c r="I52" s="10">
        <v>2</v>
      </c>
      <c r="J52" s="19">
        <v>330.76960019299997</v>
      </c>
    </row>
    <row r="53" spans="1:10" s="1" customFormat="1">
      <c r="A53" s="1" t="s">
        <v>427</v>
      </c>
      <c r="B53" s="2" t="s">
        <v>436</v>
      </c>
      <c r="C53" s="5">
        <v>415.66300799999999</v>
      </c>
      <c r="D53" s="4">
        <v>9504</v>
      </c>
      <c r="E53" s="6">
        <v>0.30014200000000002</v>
      </c>
      <c r="F53" s="7">
        <v>0</v>
      </c>
      <c r="G53" s="4">
        <v>100</v>
      </c>
      <c r="H53" s="4">
        <v>100</v>
      </c>
      <c r="I53" s="10">
        <v>2</v>
      </c>
      <c r="J53" s="19">
        <v>330.01420000000002</v>
      </c>
    </row>
    <row r="54" spans="1:10" s="1" customFormat="1">
      <c r="A54" s="1" t="s">
        <v>198</v>
      </c>
      <c r="B54" s="2" t="s">
        <v>436</v>
      </c>
      <c r="C54" s="5">
        <v>891.24998400000004</v>
      </c>
      <c r="D54" s="4">
        <v>18114</v>
      </c>
      <c r="E54" s="6">
        <v>0.32896300000000001</v>
      </c>
      <c r="F54" s="7">
        <v>0</v>
      </c>
      <c r="G54" s="4">
        <v>100</v>
      </c>
      <c r="H54" s="4">
        <v>97</v>
      </c>
      <c r="I54" s="10">
        <v>2</v>
      </c>
      <c r="J54" s="19">
        <v>329.8963</v>
      </c>
    </row>
    <row r="55" spans="1:10" s="1" customFormat="1">
      <c r="A55" s="1" t="s">
        <v>371</v>
      </c>
      <c r="B55" s="2" t="s">
        <v>438</v>
      </c>
      <c r="C55" s="5">
        <v>69.213296</v>
      </c>
      <c r="D55" s="4">
        <v>19663</v>
      </c>
      <c r="E55" s="6">
        <v>0.29702000000000001</v>
      </c>
      <c r="F55" s="7">
        <v>0</v>
      </c>
      <c r="G55" s="4">
        <v>100</v>
      </c>
      <c r="H55" s="4">
        <v>100</v>
      </c>
      <c r="I55" s="10">
        <v>2</v>
      </c>
      <c r="J55" s="19">
        <v>329.702</v>
      </c>
    </row>
    <row r="56" spans="1:10" s="1" customFormat="1">
      <c r="A56" s="1" t="s">
        <v>415</v>
      </c>
      <c r="B56" s="2" t="s">
        <v>432</v>
      </c>
      <c r="C56" s="5">
        <v>1019.2700160000001</v>
      </c>
      <c r="D56" s="4">
        <v>11012</v>
      </c>
      <c r="E56" s="6">
        <v>0.42089300000000002</v>
      </c>
      <c r="F56" s="7">
        <v>0.12510193738</v>
      </c>
      <c r="G56" s="4">
        <v>100</v>
      </c>
      <c r="H56" s="4">
        <v>100</v>
      </c>
      <c r="I56" s="10">
        <v>2</v>
      </c>
      <c r="J56" s="19">
        <v>329.57910626199998</v>
      </c>
    </row>
    <row r="57" spans="1:10" s="1" customFormat="1">
      <c r="A57" s="1" t="s">
        <v>277</v>
      </c>
      <c r="B57" s="2" t="s">
        <v>437</v>
      </c>
      <c r="C57" s="5">
        <v>92.793295999999998</v>
      </c>
      <c r="D57" s="4">
        <v>12474</v>
      </c>
      <c r="E57" s="6">
        <v>0.29399399999999998</v>
      </c>
      <c r="F57" s="7">
        <v>0</v>
      </c>
      <c r="G57" s="4">
        <v>100</v>
      </c>
      <c r="H57" s="4">
        <v>100</v>
      </c>
      <c r="I57" s="10">
        <v>2</v>
      </c>
      <c r="J57" s="19">
        <v>329.39940000000001</v>
      </c>
    </row>
    <row r="58" spans="1:10" s="1" customFormat="1">
      <c r="A58" s="1" t="s">
        <v>88</v>
      </c>
      <c r="B58" s="2" t="s">
        <v>433</v>
      </c>
      <c r="C58" s="5">
        <v>460.903008</v>
      </c>
      <c r="D58" s="4">
        <v>38492</v>
      </c>
      <c r="E58" s="6">
        <v>0.31849100000000002</v>
      </c>
      <c r="F58" s="7">
        <v>3.042685291E-2</v>
      </c>
      <c r="G58" s="4">
        <v>100</v>
      </c>
      <c r="H58" s="4">
        <v>100</v>
      </c>
      <c r="I58" s="10">
        <v>2</v>
      </c>
      <c r="J58" s="19">
        <v>328.80641470900002</v>
      </c>
    </row>
    <row r="59" spans="1:10" s="1" customFormat="1">
      <c r="A59" s="1" t="s">
        <v>385</v>
      </c>
      <c r="B59" s="2" t="s">
        <v>433</v>
      </c>
      <c r="C59" s="5">
        <v>938.243968</v>
      </c>
      <c r="D59" s="4">
        <v>21366</v>
      </c>
      <c r="E59" s="6">
        <v>0.34109400000000001</v>
      </c>
      <c r="F59" s="7">
        <v>5.62441968E-2</v>
      </c>
      <c r="G59" s="4">
        <v>100</v>
      </c>
      <c r="H59" s="4">
        <v>100</v>
      </c>
      <c r="I59" s="10">
        <v>2</v>
      </c>
      <c r="J59" s="19">
        <v>328.48498031999998</v>
      </c>
    </row>
    <row r="60" spans="1:10" s="1" customFormat="1">
      <c r="A60" s="1" t="s">
        <v>159</v>
      </c>
      <c r="B60" s="2" t="s">
        <v>431</v>
      </c>
      <c r="C60" s="5">
        <v>936.96102399999995</v>
      </c>
      <c r="D60" s="4">
        <v>11282</v>
      </c>
      <c r="E60" s="6">
        <v>0.28210600000000002</v>
      </c>
      <c r="F60" s="7">
        <v>0</v>
      </c>
      <c r="G60" s="4">
        <v>100</v>
      </c>
      <c r="H60" s="4">
        <v>100</v>
      </c>
      <c r="I60" s="10">
        <v>2</v>
      </c>
      <c r="J60" s="19">
        <v>328.2106</v>
      </c>
    </row>
    <row r="61" spans="1:10" s="1" customFormat="1">
      <c r="A61" s="1" t="s">
        <v>407</v>
      </c>
      <c r="B61" s="2" t="s">
        <v>431</v>
      </c>
      <c r="C61" s="5">
        <v>668.46003199999996</v>
      </c>
      <c r="D61" s="4">
        <v>7127</v>
      </c>
      <c r="E61" s="6">
        <v>0.27981099999999998</v>
      </c>
      <c r="F61" s="7">
        <v>0</v>
      </c>
      <c r="G61" s="4">
        <v>100</v>
      </c>
      <c r="H61" s="4">
        <v>100</v>
      </c>
      <c r="I61" s="10">
        <v>2</v>
      </c>
      <c r="J61" s="19">
        <v>327.98109999999997</v>
      </c>
    </row>
    <row r="62" spans="1:10" s="1" customFormat="1">
      <c r="A62" s="1" t="s">
        <v>350</v>
      </c>
      <c r="B62" s="2" t="s">
        <v>429</v>
      </c>
      <c r="C62" s="5">
        <v>716.42598399999997</v>
      </c>
      <c r="D62" s="4">
        <v>12881</v>
      </c>
      <c r="E62" s="6">
        <v>0.27742099999999997</v>
      </c>
      <c r="F62" s="7">
        <v>1.1258715299999999E-3</v>
      </c>
      <c r="G62" s="4">
        <v>100</v>
      </c>
      <c r="H62" s="4">
        <v>100</v>
      </c>
      <c r="I62" s="10">
        <v>2</v>
      </c>
      <c r="J62" s="19">
        <v>327.629512847</v>
      </c>
    </row>
    <row r="63" spans="1:10" s="1" customFormat="1">
      <c r="A63" s="1" t="s">
        <v>322</v>
      </c>
      <c r="B63" s="2" t="s">
        <v>431</v>
      </c>
      <c r="C63" s="5">
        <v>834.14700800000003</v>
      </c>
      <c r="D63" s="4">
        <v>7697</v>
      </c>
      <c r="E63" s="6">
        <v>0.29049999999999998</v>
      </c>
      <c r="F63" s="7">
        <v>1.457963931E-2</v>
      </c>
      <c r="G63" s="4">
        <v>100</v>
      </c>
      <c r="H63" s="4">
        <v>100</v>
      </c>
      <c r="I63" s="10">
        <v>2</v>
      </c>
      <c r="J63" s="19">
        <v>327.59203606900002</v>
      </c>
    </row>
    <row r="64" spans="1:10" s="1" customFormat="1">
      <c r="A64" s="1" t="s">
        <v>330</v>
      </c>
      <c r="B64" s="2" t="s">
        <v>433</v>
      </c>
      <c r="C64" s="5">
        <v>841.48</v>
      </c>
      <c r="D64" s="4">
        <v>17709</v>
      </c>
      <c r="E64" s="6">
        <v>0.42316700000000002</v>
      </c>
      <c r="F64" s="7">
        <v>0.13965820578999999</v>
      </c>
      <c r="G64" s="4">
        <v>99</v>
      </c>
      <c r="H64" s="4">
        <v>100</v>
      </c>
      <c r="I64" s="10">
        <v>2</v>
      </c>
      <c r="J64" s="19">
        <v>327.350879421</v>
      </c>
    </row>
    <row r="65" spans="1:10" s="1" customFormat="1">
      <c r="A65" s="1" t="s">
        <v>225</v>
      </c>
      <c r="B65" s="2" t="s">
        <v>433</v>
      </c>
      <c r="C65" s="5">
        <v>1215.090048</v>
      </c>
      <c r="D65" s="4">
        <v>224442</v>
      </c>
      <c r="E65" s="6">
        <v>0.27471000000000001</v>
      </c>
      <c r="F65" s="7">
        <v>4.6891730200000004E-3</v>
      </c>
      <c r="G65" s="4">
        <v>100</v>
      </c>
      <c r="H65" s="4">
        <v>100</v>
      </c>
      <c r="I65" s="10">
        <v>2</v>
      </c>
      <c r="J65" s="19">
        <v>327.00208269799998</v>
      </c>
    </row>
    <row r="66" spans="1:10" s="1" customFormat="1">
      <c r="A66" s="1" t="s">
        <v>241</v>
      </c>
      <c r="B66" s="2" t="s">
        <v>432</v>
      </c>
      <c r="C66" s="5">
        <v>432.25200000000001</v>
      </c>
      <c r="D66" s="4">
        <v>2767</v>
      </c>
      <c r="E66" s="6">
        <v>0.26483400000000001</v>
      </c>
      <c r="F66" s="7">
        <v>0</v>
      </c>
      <c r="G66" s="4">
        <v>100</v>
      </c>
      <c r="H66" s="4">
        <v>100</v>
      </c>
      <c r="I66" s="10">
        <v>2</v>
      </c>
      <c r="J66" s="19">
        <v>326.48340000000002</v>
      </c>
    </row>
    <row r="67" spans="1:10" s="1" customFormat="1">
      <c r="A67" s="1" t="s">
        <v>35</v>
      </c>
      <c r="B67" s="2" t="s">
        <v>437</v>
      </c>
      <c r="C67" s="5">
        <v>137.903008</v>
      </c>
      <c r="D67" s="4">
        <v>15377</v>
      </c>
      <c r="E67" s="6">
        <v>0.26388299999999998</v>
      </c>
      <c r="F67" s="7">
        <v>0</v>
      </c>
      <c r="G67" s="4">
        <v>100</v>
      </c>
      <c r="H67" s="4">
        <v>100</v>
      </c>
      <c r="I67" s="10">
        <v>2</v>
      </c>
      <c r="J67" s="19">
        <v>326.38830000000002</v>
      </c>
    </row>
    <row r="68" spans="1:10" s="1" customFormat="1">
      <c r="A68" s="1" t="s">
        <v>292</v>
      </c>
      <c r="B68" s="2" t="s">
        <v>432</v>
      </c>
      <c r="C68" s="5">
        <v>306.12300800000003</v>
      </c>
      <c r="D68" s="4">
        <v>6140</v>
      </c>
      <c r="E68" s="6">
        <v>0.27119500000000002</v>
      </c>
      <c r="F68" s="7">
        <v>0</v>
      </c>
      <c r="G68" s="4">
        <v>100</v>
      </c>
      <c r="H68" s="4">
        <v>99</v>
      </c>
      <c r="I68" s="10">
        <v>2</v>
      </c>
      <c r="J68" s="19">
        <v>326.11950000000002</v>
      </c>
    </row>
    <row r="69" spans="1:10" s="1" customFormat="1">
      <c r="A69" s="1" t="s">
        <v>399</v>
      </c>
      <c r="B69" s="2" t="s">
        <v>433</v>
      </c>
      <c r="C69" s="5">
        <v>770.355008</v>
      </c>
      <c r="D69" s="4">
        <v>169849</v>
      </c>
      <c r="E69" s="6">
        <v>0.34221200000000002</v>
      </c>
      <c r="F69" s="7">
        <v>8.3232529420000007E-2</v>
      </c>
      <c r="G69" s="4">
        <v>100</v>
      </c>
      <c r="H69" s="4">
        <v>100</v>
      </c>
      <c r="I69" s="10">
        <v>2</v>
      </c>
      <c r="J69" s="19">
        <v>325.897947058</v>
      </c>
    </row>
    <row r="70" spans="1:10" s="1" customFormat="1">
      <c r="A70" s="1" t="s">
        <v>102</v>
      </c>
      <c r="B70" s="2" t="s">
        <v>431</v>
      </c>
      <c r="C70" s="5">
        <v>1576.2699520000001</v>
      </c>
      <c r="D70" s="4">
        <v>7525</v>
      </c>
      <c r="E70" s="6">
        <v>0.25559599999999999</v>
      </c>
      <c r="F70" s="7">
        <v>0</v>
      </c>
      <c r="G70" s="4">
        <v>100</v>
      </c>
      <c r="H70" s="4">
        <v>100</v>
      </c>
      <c r="I70" s="10">
        <v>2</v>
      </c>
      <c r="J70" s="19">
        <v>325.55959999999999</v>
      </c>
    </row>
    <row r="71" spans="1:10" s="1" customFormat="1">
      <c r="A71" s="1" t="s">
        <v>145</v>
      </c>
      <c r="B71" s="2" t="s">
        <v>433</v>
      </c>
      <c r="C71" s="5">
        <v>360.88099199999999</v>
      </c>
      <c r="D71" s="4">
        <v>54706</v>
      </c>
      <c r="E71" s="6">
        <v>0.36788999999999999</v>
      </c>
      <c r="F71" s="7">
        <v>0.11621582933999999</v>
      </c>
      <c r="G71" s="4">
        <v>100</v>
      </c>
      <c r="H71" s="4">
        <v>100</v>
      </c>
      <c r="I71" s="10">
        <v>2</v>
      </c>
      <c r="J71" s="19">
        <v>325.16741706599998</v>
      </c>
    </row>
    <row r="72" spans="1:10" s="1" customFormat="1">
      <c r="A72" s="1" t="s">
        <v>112</v>
      </c>
      <c r="B72" s="2" t="s">
        <v>436</v>
      </c>
      <c r="C72" s="5">
        <v>400.270016</v>
      </c>
      <c r="D72" s="4">
        <v>12721</v>
      </c>
      <c r="E72" s="6">
        <v>0.26536700000000002</v>
      </c>
      <c r="F72" s="7">
        <v>2.152415756E-2</v>
      </c>
      <c r="G72" s="4">
        <v>100</v>
      </c>
      <c r="H72" s="4">
        <v>100</v>
      </c>
      <c r="I72" s="10">
        <v>2</v>
      </c>
      <c r="J72" s="19">
        <v>324.38428424400001</v>
      </c>
    </row>
    <row r="73" spans="1:10" s="1" customFormat="1">
      <c r="A73" s="1" t="s">
        <v>67</v>
      </c>
      <c r="B73" s="2" t="s">
        <v>432</v>
      </c>
      <c r="C73" s="5">
        <v>639.523008</v>
      </c>
      <c r="D73" s="4">
        <v>3416</v>
      </c>
      <c r="E73" s="6">
        <v>0.24252899999999999</v>
      </c>
      <c r="F73" s="7">
        <v>0</v>
      </c>
      <c r="G73" s="4">
        <v>100</v>
      </c>
      <c r="H73" s="4">
        <v>100</v>
      </c>
      <c r="I73" s="10">
        <v>2</v>
      </c>
      <c r="J73" s="19">
        <v>324.25290000000001</v>
      </c>
    </row>
    <row r="74" spans="1:10" s="1" customFormat="1">
      <c r="A74" s="1" t="s">
        <v>294</v>
      </c>
      <c r="B74" s="2" t="s">
        <v>430</v>
      </c>
      <c r="C74" s="5">
        <v>745.54201599999999</v>
      </c>
      <c r="D74" s="4">
        <v>54323</v>
      </c>
      <c r="E74" s="6">
        <v>0.25832300000000002</v>
      </c>
      <c r="F74" s="7">
        <v>1.9719945039999999E-2</v>
      </c>
      <c r="G74" s="4">
        <v>100</v>
      </c>
      <c r="H74" s="4">
        <v>100</v>
      </c>
      <c r="I74" s="10">
        <v>2</v>
      </c>
      <c r="J74" s="19">
        <v>323.86030549600002</v>
      </c>
    </row>
    <row r="75" spans="1:10" s="1" customFormat="1">
      <c r="A75" s="1" t="s">
        <v>31</v>
      </c>
      <c r="B75" s="1" t="s">
        <v>441</v>
      </c>
      <c r="C75" s="5">
        <v>245.584</v>
      </c>
      <c r="D75" s="4">
        <v>9048</v>
      </c>
      <c r="E75" s="6">
        <v>0.24745200000000001</v>
      </c>
      <c r="F75" s="7">
        <v>0</v>
      </c>
      <c r="G75" s="4">
        <v>99</v>
      </c>
      <c r="H75" s="4">
        <v>100</v>
      </c>
      <c r="I75" s="10">
        <v>2</v>
      </c>
      <c r="J75" s="19">
        <v>323.74520000000001</v>
      </c>
    </row>
    <row r="76" spans="1:10" s="1" customFormat="1">
      <c r="A76" s="1" t="s">
        <v>336</v>
      </c>
      <c r="B76" s="2" t="s">
        <v>437</v>
      </c>
      <c r="C76" s="5">
        <v>309.46099199999998</v>
      </c>
      <c r="D76" s="4">
        <v>71834</v>
      </c>
      <c r="E76" s="6">
        <v>0.22638800000000001</v>
      </c>
      <c r="F76" s="7">
        <v>0</v>
      </c>
      <c r="G76" s="4">
        <v>100</v>
      </c>
      <c r="H76" s="4">
        <v>100</v>
      </c>
      <c r="I76" s="10">
        <v>2</v>
      </c>
      <c r="J76" s="19">
        <v>322.6388</v>
      </c>
    </row>
    <row r="77" spans="1:10" s="1" customFormat="1">
      <c r="A77" s="1" t="s">
        <v>232</v>
      </c>
      <c r="B77" s="2" t="s">
        <v>431</v>
      </c>
      <c r="C77" s="5">
        <v>723.11801600000001</v>
      </c>
      <c r="D77" s="4">
        <v>13475</v>
      </c>
      <c r="E77" s="6">
        <v>0.22414600000000001</v>
      </c>
      <c r="F77" s="7">
        <v>0</v>
      </c>
      <c r="G77" s="4">
        <v>100</v>
      </c>
      <c r="H77" s="4">
        <v>100</v>
      </c>
      <c r="I77" s="10">
        <v>2</v>
      </c>
      <c r="J77" s="19">
        <v>322.41460000000001</v>
      </c>
    </row>
    <row r="78" spans="1:10" s="1" customFormat="1">
      <c r="A78" s="1" t="s">
        <v>185</v>
      </c>
      <c r="B78" s="2" t="s">
        <v>435</v>
      </c>
      <c r="C78" s="5">
        <v>201.38399999999999</v>
      </c>
      <c r="D78" s="4">
        <v>2625</v>
      </c>
      <c r="E78" s="6">
        <v>0.39626800000000001</v>
      </c>
      <c r="F78" s="7">
        <v>0.17548313029000001</v>
      </c>
      <c r="G78" s="4">
        <v>100</v>
      </c>
      <c r="H78" s="4">
        <v>100</v>
      </c>
      <c r="I78" s="10">
        <v>2</v>
      </c>
      <c r="J78" s="19">
        <v>322.07848697100002</v>
      </c>
    </row>
    <row r="79" spans="1:10" s="1" customFormat="1">
      <c r="A79" s="1" t="s">
        <v>140</v>
      </c>
      <c r="B79" s="2" t="s">
        <v>431</v>
      </c>
      <c r="C79" s="5">
        <v>1070.430016</v>
      </c>
      <c r="D79" s="4">
        <v>14039</v>
      </c>
      <c r="E79" s="6">
        <v>0.233067</v>
      </c>
      <c r="F79" s="7">
        <v>1.400032989E-2</v>
      </c>
      <c r="G79" s="4">
        <v>100</v>
      </c>
      <c r="H79" s="4">
        <v>100</v>
      </c>
      <c r="I79" s="10">
        <v>2</v>
      </c>
      <c r="J79" s="19">
        <v>321.90666701099997</v>
      </c>
    </row>
    <row r="80" spans="1:10" s="1" customFormat="1">
      <c r="A80" s="1" t="s">
        <v>403</v>
      </c>
      <c r="B80" s="2" t="s">
        <v>432</v>
      </c>
      <c r="C80" s="5">
        <v>596.98803199999998</v>
      </c>
      <c r="D80" s="4">
        <v>7495</v>
      </c>
      <c r="E80" s="6">
        <v>0.21826599999999999</v>
      </c>
      <c r="F80" s="7">
        <v>0</v>
      </c>
      <c r="G80" s="4">
        <v>100</v>
      </c>
      <c r="H80" s="4">
        <v>100</v>
      </c>
      <c r="I80" s="10">
        <v>2</v>
      </c>
      <c r="J80" s="19">
        <v>321.82659999999998</v>
      </c>
    </row>
    <row r="81" spans="1:10" s="1" customFormat="1">
      <c r="A81" s="1" t="s">
        <v>389</v>
      </c>
      <c r="B81" s="2" t="s">
        <v>438</v>
      </c>
      <c r="C81" s="5">
        <v>378.88601599999998</v>
      </c>
      <c r="D81" s="4">
        <v>43036</v>
      </c>
      <c r="E81" s="6">
        <v>0.21452399999999999</v>
      </c>
      <c r="F81" s="7">
        <v>0</v>
      </c>
      <c r="G81" s="4">
        <v>100</v>
      </c>
      <c r="H81" s="4">
        <v>100</v>
      </c>
      <c r="I81" s="10">
        <v>2</v>
      </c>
      <c r="J81" s="19">
        <v>321.45240000000001</v>
      </c>
    </row>
    <row r="82" spans="1:10" s="1" customFormat="1">
      <c r="A82" s="1" t="s">
        <v>222</v>
      </c>
      <c r="B82" s="2" t="s">
        <v>429</v>
      </c>
      <c r="C82" s="5">
        <v>3501.3701120000001</v>
      </c>
      <c r="D82" s="4">
        <v>157814</v>
      </c>
      <c r="E82" s="6">
        <v>0.220307</v>
      </c>
      <c r="F82" s="7">
        <v>1.18030436E-2</v>
      </c>
      <c r="G82" s="4">
        <v>100</v>
      </c>
      <c r="H82" s="4">
        <v>100</v>
      </c>
      <c r="I82" s="10">
        <v>2</v>
      </c>
      <c r="J82" s="19">
        <v>320.85039563999999</v>
      </c>
    </row>
    <row r="83" spans="1:10" s="1" customFormat="1">
      <c r="A83" s="1" t="s">
        <v>239</v>
      </c>
      <c r="B83" s="2" t="s">
        <v>436</v>
      </c>
      <c r="C83" s="5">
        <v>670.59398399999998</v>
      </c>
      <c r="D83" s="4">
        <v>44538</v>
      </c>
      <c r="E83" s="6">
        <v>0.21359300000000001</v>
      </c>
      <c r="F83" s="7">
        <v>5.3718594800000003E-3</v>
      </c>
      <c r="G83" s="4">
        <v>100</v>
      </c>
      <c r="H83" s="4">
        <v>100</v>
      </c>
      <c r="I83" s="10">
        <v>2</v>
      </c>
      <c r="J83" s="19">
        <v>320.82211405200002</v>
      </c>
    </row>
    <row r="84" spans="1:10" s="1" customFormat="1">
      <c r="A84" s="1" t="s">
        <v>265</v>
      </c>
      <c r="B84" s="2" t="s">
        <v>435</v>
      </c>
      <c r="C84" s="5">
        <v>103.25</v>
      </c>
      <c r="D84" s="4">
        <v>2545</v>
      </c>
      <c r="E84" s="6">
        <v>0.23683799999999999</v>
      </c>
      <c r="F84" s="7">
        <v>0</v>
      </c>
      <c r="G84" s="4">
        <v>97</v>
      </c>
      <c r="H84" s="4">
        <v>100</v>
      </c>
      <c r="I84" s="10">
        <v>2</v>
      </c>
      <c r="J84" s="19">
        <v>320.68380000000002</v>
      </c>
    </row>
    <row r="85" spans="1:10" s="1" customFormat="1">
      <c r="A85" s="1" t="s">
        <v>47</v>
      </c>
      <c r="B85" s="2" t="s">
        <v>431</v>
      </c>
      <c r="C85" s="5">
        <v>1214.840064</v>
      </c>
      <c r="D85" s="4">
        <v>16416</v>
      </c>
      <c r="E85" s="6">
        <v>0.20619599999999999</v>
      </c>
      <c r="F85" s="7">
        <v>0</v>
      </c>
      <c r="G85" s="4">
        <v>100</v>
      </c>
      <c r="H85" s="4">
        <v>100</v>
      </c>
      <c r="I85" s="10">
        <v>2</v>
      </c>
      <c r="J85" s="19">
        <v>320.61959999999999</v>
      </c>
    </row>
    <row r="86" spans="1:10" s="1" customFormat="1">
      <c r="A86" s="1" t="s">
        <v>206</v>
      </c>
      <c r="B86" s="2" t="s">
        <v>436</v>
      </c>
      <c r="C86" s="5">
        <v>332.83199999999999</v>
      </c>
      <c r="D86" s="4">
        <v>13667</v>
      </c>
      <c r="E86" s="6">
        <v>0.204738</v>
      </c>
      <c r="F86" s="7">
        <v>0</v>
      </c>
      <c r="G86" s="4">
        <v>100</v>
      </c>
      <c r="H86" s="4">
        <v>100</v>
      </c>
      <c r="I86" s="10">
        <v>2</v>
      </c>
      <c r="J86" s="19">
        <v>320.47379999999998</v>
      </c>
    </row>
    <row r="87" spans="1:10" s="1" customFormat="1">
      <c r="A87" s="1" t="s">
        <v>98</v>
      </c>
      <c r="B87" s="2" t="s">
        <v>436</v>
      </c>
      <c r="C87" s="5">
        <v>950.55097599999999</v>
      </c>
      <c r="D87" s="4">
        <v>25714</v>
      </c>
      <c r="E87" s="6">
        <v>0.20455899999999999</v>
      </c>
      <c r="F87" s="7">
        <v>0</v>
      </c>
      <c r="G87" s="4">
        <v>100</v>
      </c>
      <c r="H87" s="4">
        <v>100</v>
      </c>
      <c r="I87" s="10">
        <v>2</v>
      </c>
      <c r="J87" s="19">
        <v>320.45589999999999</v>
      </c>
    </row>
    <row r="88" spans="1:10" s="1" customFormat="1">
      <c r="A88" s="1" t="s">
        <v>235</v>
      </c>
      <c r="B88" s="2" t="s">
        <v>437</v>
      </c>
      <c r="C88" s="5">
        <v>333.795008</v>
      </c>
      <c r="D88" s="4">
        <v>31299</v>
      </c>
      <c r="E88" s="6">
        <v>0.20205899999999999</v>
      </c>
      <c r="F88" s="7">
        <v>0</v>
      </c>
      <c r="G88" s="4">
        <v>100</v>
      </c>
      <c r="H88" s="4">
        <v>100</v>
      </c>
      <c r="I88" s="10">
        <v>2</v>
      </c>
      <c r="J88" s="19">
        <v>320.20589999999999</v>
      </c>
    </row>
    <row r="89" spans="1:10" s="1" customFormat="1">
      <c r="A89" s="1" t="s">
        <v>176</v>
      </c>
      <c r="B89" s="2" t="s">
        <v>436</v>
      </c>
      <c r="C89" s="5">
        <v>2369.8700800000001</v>
      </c>
      <c r="D89" s="4">
        <v>67128</v>
      </c>
      <c r="E89" s="6">
        <v>0.19802700000000001</v>
      </c>
      <c r="F89" s="7">
        <v>0</v>
      </c>
      <c r="G89" s="4">
        <v>100</v>
      </c>
      <c r="H89" s="4">
        <v>100</v>
      </c>
      <c r="I89" s="10">
        <v>2</v>
      </c>
      <c r="J89" s="19">
        <v>319.80270000000002</v>
      </c>
    </row>
    <row r="90" spans="1:10" s="1" customFormat="1">
      <c r="A90" s="1" t="s">
        <v>5</v>
      </c>
      <c r="B90" s="2" t="s">
        <v>438</v>
      </c>
      <c r="C90" s="5">
        <v>543.03302399999995</v>
      </c>
      <c r="D90" s="4">
        <v>34978</v>
      </c>
      <c r="E90" s="6">
        <v>0.19781399999999999</v>
      </c>
      <c r="F90" s="7">
        <v>0</v>
      </c>
      <c r="G90" s="4">
        <v>100</v>
      </c>
      <c r="H90" s="4">
        <v>100</v>
      </c>
      <c r="I90" s="10">
        <v>2</v>
      </c>
      <c r="J90" s="19">
        <v>319.78139999999996</v>
      </c>
    </row>
    <row r="91" spans="1:10" s="1" customFormat="1">
      <c r="A91" s="1" t="s">
        <v>261</v>
      </c>
      <c r="B91" s="2" t="s">
        <v>439</v>
      </c>
      <c r="C91" s="5">
        <v>157.439008</v>
      </c>
      <c r="D91" s="4">
        <v>172547</v>
      </c>
      <c r="E91" s="6">
        <v>0.19534000000000001</v>
      </c>
      <c r="F91" s="7">
        <v>0</v>
      </c>
      <c r="G91" s="4">
        <v>100</v>
      </c>
      <c r="H91" s="4">
        <v>100</v>
      </c>
      <c r="I91" s="10">
        <v>2</v>
      </c>
      <c r="J91" s="19">
        <v>319.53399999999999</v>
      </c>
    </row>
    <row r="92" spans="1:10" s="1" customFormat="1">
      <c r="A92" s="1" t="s">
        <v>110</v>
      </c>
      <c r="B92" s="2" t="s">
        <v>431</v>
      </c>
      <c r="C92" s="5">
        <v>1478.4999680000001</v>
      </c>
      <c r="D92" s="4">
        <v>18702</v>
      </c>
      <c r="E92" s="6">
        <v>0.193411</v>
      </c>
      <c r="F92" s="7">
        <v>0</v>
      </c>
      <c r="G92" s="4">
        <v>100</v>
      </c>
      <c r="H92" s="4">
        <v>100</v>
      </c>
      <c r="I92" s="10">
        <v>2</v>
      </c>
      <c r="J92" s="19">
        <v>319.34109999999998</v>
      </c>
    </row>
    <row r="93" spans="1:10" s="1" customFormat="1">
      <c r="A93" s="1" t="s">
        <v>395</v>
      </c>
      <c r="B93" s="2" t="s">
        <v>438</v>
      </c>
      <c r="C93" s="5">
        <v>190.102</v>
      </c>
      <c r="D93" s="4">
        <v>22046</v>
      </c>
      <c r="E93" s="6">
        <v>0.213948</v>
      </c>
      <c r="F93" s="7">
        <v>2.0852145990000001E-2</v>
      </c>
      <c r="G93" s="4">
        <v>100</v>
      </c>
      <c r="H93" s="4">
        <v>100</v>
      </c>
      <c r="I93" s="10">
        <v>2</v>
      </c>
      <c r="J93" s="19">
        <v>319.30958540099999</v>
      </c>
    </row>
    <row r="94" spans="1:10" s="1" customFormat="1">
      <c r="A94" s="1" t="s">
        <v>363</v>
      </c>
      <c r="B94" s="2" t="s">
        <v>439</v>
      </c>
      <c r="C94" s="5">
        <v>437.46899200000001</v>
      </c>
      <c r="D94" s="4">
        <v>84620</v>
      </c>
      <c r="E94" s="6">
        <v>0.19170499999999999</v>
      </c>
      <c r="F94" s="7">
        <v>0</v>
      </c>
      <c r="G94" s="4">
        <v>100</v>
      </c>
      <c r="H94" s="4">
        <v>100</v>
      </c>
      <c r="I94" s="10">
        <v>2</v>
      </c>
      <c r="J94" s="19">
        <v>319.1705</v>
      </c>
    </row>
    <row r="95" spans="1:10" s="1" customFormat="1">
      <c r="A95" s="1" t="s">
        <v>335</v>
      </c>
      <c r="B95" s="2" t="s">
        <v>438</v>
      </c>
      <c r="C95" s="5">
        <v>239.75100800000001</v>
      </c>
      <c r="D95" s="4">
        <v>22970</v>
      </c>
      <c r="E95" s="6">
        <v>0.19437299999999999</v>
      </c>
      <c r="F95" s="7">
        <v>6.9304678500000001E-3</v>
      </c>
      <c r="G95" s="4">
        <v>100</v>
      </c>
      <c r="H95" s="4">
        <v>100</v>
      </c>
      <c r="I95" s="10">
        <v>2</v>
      </c>
      <c r="J95" s="19">
        <v>318.74425321499996</v>
      </c>
    </row>
    <row r="96" spans="1:10" s="1" customFormat="1">
      <c r="A96" s="1" t="s">
        <v>152</v>
      </c>
      <c r="B96" s="2" t="s">
        <v>430</v>
      </c>
      <c r="C96" s="5">
        <v>1059.6400000000001</v>
      </c>
      <c r="D96" s="4">
        <v>75241</v>
      </c>
      <c r="E96" s="6">
        <v>0.41986899999999999</v>
      </c>
      <c r="F96" s="7">
        <v>0.23443043292999999</v>
      </c>
      <c r="G96" s="4">
        <v>100</v>
      </c>
      <c r="H96" s="4">
        <v>100</v>
      </c>
      <c r="I96" s="10">
        <v>2</v>
      </c>
      <c r="J96" s="19">
        <v>318.54385670700003</v>
      </c>
    </row>
    <row r="97" spans="1:10" s="1" customFormat="1">
      <c r="A97" s="1" t="s">
        <v>281</v>
      </c>
      <c r="B97" s="2" t="s">
        <v>432</v>
      </c>
      <c r="C97" s="5">
        <v>614.475008</v>
      </c>
      <c r="D97" s="4">
        <v>4387</v>
      </c>
      <c r="E97" s="6">
        <v>0.27785799999999999</v>
      </c>
      <c r="F97" s="7">
        <v>9.3009626109999993E-2</v>
      </c>
      <c r="G97" s="4">
        <v>100</v>
      </c>
      <c r="H97" s="4">
        <v>100</v>
      </c>
      <c r="I97" s="10">
        <v>2</v>
      </c>
      <c r="J97" s="19">
        <v>318.48483738900001</v>
      </c>
    </row>
    <row r="98" spans="1:10" s="1" customFormat="1">
      <c r="A98" s="1" t="s">
        <v>78</v>
      </c>
      <c r="B98" s="2" t="s">
        <v>432</v>
      </c>
      <c r="C98" s="5">
        <v>1335.36</v>
      </c>
      <c r="D98" s="4">
        <v>2711</v>
      </c>
      <c r="E98" s="6">
        <v>0.182364</v>
      </c>
      <c r="F98" s="7">
        <v>0</v>
      </c>
      <c r="G98" s="4">
        <v>100</v>
      </c>
      <c r="H98" s="4">
        <v>100</v>
      </c>
      <c r="I98" s="10">
        <v>2</v>
      </c>
      <c r="J98" s="19">
        <v>318.2364</v>
      </c>
    </row>
    <row r="99" spans="1:10" s="1" customFormat="1">
      <c r="A99" s="1" t="s">
        <v>143</v>
      </c>
      <c r="B99" s="2" t="s">
        <v>432</v>
      </c>
      <c r="C99" s="5">
        <v>336.04700800000001</v>
      </c>
      <c r="D99" s="4">
        <v>6418</v>
      </c>
      <c r="E99" s="6">
        <v>0.29605599999999999</v>
      </c>
      <c r="F99" s="7">
        <v>0.11441971557</v>
      </c>
      <c r="G99" s="4">
        <v>100</v>
      </c>
      <c r="H99" s="4">
        <v>100</v>
      </c>
      <c r="I99" s="10">
        <v>2</v>
      </c>
      <c r="J99" s="19">
        <v>318.16362844299999</v>
      </c>
    </row>
    <row r="100" spans="1:10" s="1" customFormat="1">
      <c r="A100" s="1" t="s">
        <v>165</v>
      </c>
      <c r="B100" s="2" t="s">
        <v>438</v>
      </c>
      <c r="C100" s="5">
        <v>527.18899199999998</v>
      </c>
      <c r="D100" s="4">
        <v>87926</v>
      </c>
      <c r="E100" s="6">
        <v>0.17754700000000001</v>
      </c>
      <c r="F100" s="7">
        <v>0</v>
      </c>
      <c r="G100" s="4">
        <v>100</v>
      </c>
      <c r="H100" s="4">
        <v>100</v>
      </c>
      <c r="I100" s="10">
        <v>2</v>
      </c>
      <c r="J100" s="19">
        <v>317.75470000000001</v>
      </c>
    </row>
    <row r="101" spans="1:10" s="1" customFormat="1">
      <c r="A101" s="1" t="s">
        <v>199</v>
      </c>
      <c r="B101" s="2" t="s">
        <v>436</v>
      </c>
      <c r="C101" s="5">
        <v>642.58598400000005</v>
      </c>
      <c r="D101" s="4">
        <v>10997</v>
      </c>
      <c r="E101" s="6">
        <v>0.17463500000000001</v>
      </c>
      <c r="F101" s="7">
        <v>0</v>
      </c>
      <c r="G101" s="4">
        <v>100</v>
      </c>
      <c r="H101" s="4">
        <v>100</v>
      </c>
      <c r="I101" s="10">
        <v>2</v>
      </c>
      <c r="J101" s="19">
        <v>317.46350000000001</v>
      </c>
    </row>
    <row r="102" spans="1:10" s="1" customFormat="1">
      <c r="A102" s="1" t="s">
        <v>325</v>
      </c>
      <c r="B102" s="2" t="s">
        <v>438</v>
      </c>
      <c r="C102" s="5">
        <v>287.94598400000001</v>
      </c>
      <c r="D102" s="4">
        <v>46200</v>
      </c>
      <c r="E102" s="6">
        <v>0.17438699999999999</v>
      </c>
      <c r="F102" s="7">
        <v>0</v>
      </c>
      <c r="G102" s="4">
        <v>100</v>
      </c>
      <c r="H102" s="4">
        <v>100</v>
      </c>
      <c r="I102" s="10">
        <v>2</v>
      </c>
      <c r="J102" s="19">
        <v>317.43869999999998</v>
      </c>
    </row>
    <row r="103" spans="1:10" s="1" customFormat="1">
      <c r="A103" s="1" t="s">
        <v>280</v>
      </c>
      <c r="B103" s="2" t="s">
        <v>437</v>
      </c>
      <c r="C103" s="5">
        <v>187.154</v>
      </c>
      <c r="D103" s="4">
        <v>15372</v>
      </c>
      <c r="E103" s="6">
        <v>0.17194699999999999</v>
      </c>
      <c r="F103" s="7">
        <v>0</v>
      </c>
      <c r="G103" s="4">
        <v>100</v>
      </c>
      <c r="H103" s="4">
        <v>100</v>
      </c>
      <c r="I103" s="10">
        <v>2</v>
      </c>
      <c r="J103" s="19">
        <v>317.19470000000001</v>
      </c>
    </row>
    <row r="104" spans="1:10" s="1" customFormat="1">
      <c r="A104" s="1" t="s">
        <v>207</v>
      </c>
      <c r="B104" s="2" t="s">
        <v>437</v>
      </c>
      <c r="C104" s="5">
        <v>238.72300799999999</v>
      </c>
      <c r="D104" s="4">
        <v>23813</v>
      </c>
      <c r="E104" s="6">
        <v>0.16922300000000001</v>
      </c>
      <c r="F104" s="7">
        <v>0</v>
      </c>
      <c r="G104" s="4">
        <v>100</v>
      </c>
      <c r="H104" s="4">
        <v>100</v>
      </c>
      <c r="I104" s="10">
        <v>2</v>
      </c>
      <c r="J104" s="19">
        <v>316.92230000000001</v>
      </c>
    </row>
    <row r="105" spans="1:10" s="1" customFormat="1">
      <c r="A105" s="1" t="s">
        <v>218</v>
      </c>
      <c r="B105" s="2" t="s">
        <v>432</v>
      </c>
      <c r="C105" s="5">
        <v>940.61702400000001</v>
      </c>
      <c r="D105" s="4">
        <v>12077</v>
      </c>
      <c r="E105" s="6">
        <v>0.165383</v>
      </c>
      <c r="F105" s="7">
        <v>0</v>
      </c>
      <c r="G105" s="4">
        <v>100</v>
      </c>
      <c r="H105" s="4">
        <v>100</v>
      </c>
      <c r="I105" s="10">
        <v>2</v>
      </c>
      <c r="J105" s="19">
        <v>316.53829999999999</v>
      </c>
    </row>
    <row r="106" spans="1:10" s="1" customFormat="1">
      <c r="A106" s="1" t="s">
        <v>171</v>
      </c>
      <c r="B106" s="2" t="s">
        <v>436</v>
      </c>
      <c r="C106" s="5">
        <v>810.243968</v>
      </c>
      <c r="D106" s="4">
        <v>15829</v>
      </c>
      <c r="E106" s="6">
        <v>0.16509399999999999</v>
      </c>
      <c r="F106" s="7">
        <v>0</v>
      </c>
      <c r="G106" s="4">
        <v>100</v>
      </c>
      <c r="H106" s="4">
        <v>100</v>
      </c>
      <c r="I106" s="10">
        <v>2</v>
      </c>
      <c r="J106" s="19">
        <v>316.50940000000003</v>
      </c>
    </row>
    <row r="107" spans="1:10" s="1" customFormat="1">
      <c r="A107" s="1" t="s">
        <v>65</v>
      </c>
      <c r="B107" s="2" t="s">
        <v>438</v>
      </c>
      <c r="C107" s="5">
        <v>447.78800000000001</v>
      </c>
      <c r="D107" s="4">
        <v>196152</v>
      </c>
      <c r="E107" s="6">
        <v>0.197994</v>
      </c>
      <c r="F107" s="7">
        <v>3.4465213549999998E-2</v>
      </c>
      <c r="G107" s="4">
        <v>100</v>
      </c>
      <c r="H107" s="4">
        <v>100</v>
      </c>
      <c r="I107" s="10">
        <v>2</v>
      </c>
      <c r="J107" s="19">
        <v>316.35287864500003</v>
      </c>
    </row>
    <row r="108" spans="1:10" s="1" customFormat="1">
      <c r="A108" s="1" t="s">
        <v>41</v>
      </c>
      <c r="B108" s="2" t="s">
        <v>436</v>
      </c>
      <c r="C108" s="5">
        <v>2009.890048</v>
      </c>
      <c r="D108" s="4">
        <v>23471</v>
      </c>
      <c r="E108" s="6">
        <v>0.16475400000000001</v>
      </c>
      <c r="F108" s="7">
        <v>1.94968724E-3</v>
      </c>
      <c r="G108" s="4">
        <v>100</v>
      </c>
      <c r="H108" s="4">
        <v>100</v>
      </c>
      <c r="I108" s="10">
        <v>2</v>
      </c>
      <c r="J108" s="19">
        <v>316.280431276</v>
      </c>
    </row>
    <row r="109" spans="1:10" s="1" customFormat="1">
      <c r="A109" s="1" t="s">
        <v>328</v>
      </c>
      <c r="B109" s="2" t="s">
        <v>433</v>
      </c>
      <c r="C109" s="5">
        <v>462.24400000000003</v>
      </c>
      <c r="D109" s="4">
        <v>56942</v>
      </c>
      <c r="E109" s="6">
        <v>0.16336999999999999</v>
      </c>
      <c r="F109" s="7">
        <v>6.7770991000000002E-4</v>
      </c>
      <c r="G109" s="4">
        <v>100</v>
      </c>
      <c r="H109" s="4">
        <v>100</v>
      </c>
      <c r="I109" s="10">
        <v>2</v>
      </c>
      <c r="J109" s="19">
        <v>316.26922900900001</v>
      </c>
    </row>
    <row r="110" spans="1:10" s="1" customFormat="1">
      <c r="A110" s="1" t="s">
        <v>153</v>
      </c>
      <c r="B110" s="2" t="s">
        <v>436</v>
      </c>
      <c r="C110" s="5">
        <v>833.01196800000002</v>
      </c>
      <c r="D110" s="4">
        <v>27615</v>
      </c>
      <c r="E110" s="6">
        <v>0.15912999999999999</v>
      </c>
      <c r="F110" s="7">
        <v>1.9259969000000001E-4</v>
      </c>
      <c r="G110" s="4">
        <v>100</v>
      </c>
      <c r="H110" s="4">
        <v>100</v>
      </c>
      <c r="I110" s="10">
        <v>2</v>
      </c>
      <c r="J110" s="19">
        <v>315.89374003099999</v>
      </c>
    </row>
    <row r="111" spans="1:10" s="1" customFormat="1">
      <c r="A111" s="1" t="s">
        <v>301</v>
      </c>
      <c r="B111" s="2" t="s">
        <v>432</v>
      </c>
      <c r="C111" s="5">
        <v>566.60799999999995</v>
      </c>
      <c r="D111" s="4">
        <v>4885</v>
      </c>
      <c r="E111" s="6">
        <v>0.15767</v>
      </c>
      <c r="F111" s="7">
        <v>0</v>
      </c>
      <c r="G111" s="4">
        <v>100</v>
      </c>
      <c r="H111" s="4">
        <v>100</v>
      </c>
      <c r="I111" s="10">
        <v>2</v>
      </c>
      <c r="J111" s="19">
        <v>315.767</v>
      </c>
    </row>
    <row r="112" spans="1:10" s="1" customFormat="1">
      <c r="A112" s="1" t="s">
        <v>370</v>
      </c>
      <c r="B112" s="2" t="s">
        <v>432</v>
      </c>
      <c r="C112" s="5">
        <v>1885.6899840000001</v>
      </c>
      <c r="D112" s="4">
        <v>25841</v>
      </c>
      <c r="E112" s="6">
        <v>0.156752</v>
      </c>
      <c r="F112" s="7">
        <v>0</v>
      </c>
      <c r="G112" s="4">
        <v>100</v>
      </c>
      <c r="H112" s="4">
        <v>100</v>
      </c>
      <c r="I112" s="10">
        <v>2</v>
      </c>
      <c r="J112" s="19">
        <v>315.67520000000002</v>
      </c>
    </row>
    <row r="113" spans="1:10" s="1" customFormat="1">
      <c r="A113" s="1" t="s">
        <v>64</v>
      </c>
      <c r="B113" s="2" t="s">
        <v>436</v>
      </c>
      <c r="C113" s="5">
        <v>655.62502400000005</v>
      </c>
      <c r="D113" s="4">
        <v>10828</v>
      </c>
      <c r="E113" s="6">
        <v>0.15621399999999999</v>
      </c>
      <c r="F113" s="7">
        <v>0</v>
      </c>
      <c r="G113" s="4">
        <v>100</v>
      </c>
      <c r="H113" s="4">
        <v>100</v>
      </c>
      <c r="I113" s="10">
        <v>2</v>
      </c>
      <c r="J113" s="19">
        <v>315.62139999999999</v>
      </c>
    </row>
    <row r="114" spans="1:10" s="1" customFormat="1">
      <c r="A114" s="1" t="s">
        <v>373</v>
      </c>
      <c r="B114" s="2" t="s">
        <v>438</v>
      </c>
      <c r="C114" s="5">
        <v>264.25299200000001</v>
      </c>
      <c r="D114" s="4">
        <v>108301</v>
      </c>
      <c r="E114" s="6">
        <v>0.15921199999999999</v>
      </c>
      <c r="F114" s="7">
        <v>3.6218955799999998E-3</v>
      </c>
      <c r="G114" s="4">
        <v>100</v>
      </c>
      <c r="H114" s="4">
        <v>100</v>
      </c>
      <c r="I114" s="10">
        <v>2</v>
      </c>
      <c r="J114" s="19">
        <v>315.55901044199999</v>
      </c>
    </row>
    <row r="115" spans="1:10" s="1" customFormat="1">
      <c r="A115" s="1" t="s">
        <v>305</v>
      </c>
      <c r="B115" s="2" t="s">
        <v>437</v>
      </c>
      <c r="C115" s="5">
        <v>266.21299199999999</v>
      </c>
      <c r="D115" s="4">
        <v>8362</v>
      </c>
      <c r="E115" s="6">
        <v>0.147201</v>
      </c>
      <c r="F115" s="7">
        <v>0</v>
      </c>
      <c r="G115" s="4">
        <v>100</v>
      </c>
      <c r="H115" s="4">
        <v>100</v>
      </c>
      <c r="I115" s="10">
        <v>2</v>
      </c>
      <c r="J115" s="19">
        <v>314.7201</v>
      </c>
    </row>
    <row r="116" spans="1:10" s="1" customFormat="1">
      <c r="A116" s="1" t="s">
        <v>295</v>
      </c>
      <c r="B116" s="2" t="s">
        <v>437</v>
      </c>
      <c r="C116" s="5">
        <v>248.93100799999999</v>
      </c>
      <c r="D116" s="4">
        <v>35003</v>
      </c>
      <c r="E116" s="6">
        <v>0.14401</v>
      </c>
      <c r="F116" s="7">
        <v>0</v>
      </c>
      <c r="G116" s="4">
        <v>100</v>
      </c>
      <c r="H116" s="4">
        <v>100</v>
      </c>
      <c r="I116" s="10">
        <v>2</v>
      </c>
      <c r="J116" s="19">
        <v>314.40100000000001</v>
      </c>
    </row>
    <row r="117" spans="1:10" s="1" customFormat="1">
      <c r="A117" s="1" t="s">
        <v>115</v>
      </c>
      <c r="B117" s="2" t="s">
        <v>439</v>
      </c>
      <c r="C117" s="5">
        <v>92.279799999999994</v>
      </c>
      <c r="D117" s="4">
        <v>4715</v>
      </c>
      <c r="E117" s="6">
        <v>0.14111399999999999</v>
      </c>
      <c r="F117" s="7">
        <v>0</v>
      </c>
      <c r="G117" s="4">
        <v>100</v>
      </c>
      <c r="H117" s="4">
        <v>100</v>
      </c>
      <c r="I117" s="10">
        <v>2</v>
      </c>
      <c r="J117" s="19">
        <v>314.1114</v>
      </c>
    </row>
    <row r="118" spans="1:10" s="1" customFormat="1">
      <c r="A118" s="1" t="s">
        <v>128</v>
      </c>
      <c r="B118" s="2" t="s">
        <v>436</v>
      </c>
      <c r="C118" s="5">
        <v>1370.829952</v>
      </c>
      <c r="D118" s="4">
        <v>35930</v>
      </c>
      <c r="E118" s="6">
        <v>0.140351</v>
      </c>
      <c r="F118" s="7">
        <v>0</v>
      </c>
      <c r="G118" s="4">
        <v>100</v>
      </c>
      <c r="H118" s="4">
        <v>100</v>
      </c>
      <c r="I118" s="10">
        <v>2</v>
      </c>
      <c r="J118" s="19">
        <v>314.0351</v>
      </c>
    </row>
    <row r="119" spans="1:10" s="1" customFormat="1">
      <c r="A119" s="1" t="s">
        <v>52</v>
      </c>
      <c r="B119" s="2" t="s">
        <v>432</v>
      </c>
      <c r="C119" s="5">
        <v>513.13199999999995</v>
      </c>
      <c r="D119" s="4">
        <v>3393</v>
      </c>
      <c r="E119" s="6">
        <v>0.13944200000000001</v>
      </c>
      <c r="F119" s="7">
        <v>0</v>
      </c>
      <c r="G119" s="4">
        <v>100</v>
      </c>
      <c r="H119" s="4">
        <v>100</v>
      </c>
      <c r="I119" s="10">
        <v>2</v>
      </c>
      <c r="J119" s="19">
        <v>313.94420000000002</v>
      </c>
    </row>
    <row r="120" spans="1:10" s="1" customFormat="1">
      <c r="A120" s="1" t="s">
        <v>33</v>
      </c>
      <c r="B120" s="2" t="s">
        <v>430</v>
      </c>
      <c r="C120" s="5">
        <v>616.21702400000004</v>
      </c>
      <c r="D120" s="4">
        <v>10680</v>
      </c>
      <c r="E120" s="6">
        <v>0.34362500000000001</v>
      </c>
      <c r="F120" s="7">
        <v>1.450972928E-2</v>
      </c>
      <c r="G120" s="4">
        <v>81</v>
      </c>
      <c r="H120" s="4">
        <v>100</v>
      </c>
      <c r="I120" s="10">
        <v>2</v>
      </c>
      <c r="J120" s="19">
        <v>313.91152707200001</v>
      </c>
    </row>
    <row r="121" spans="1:10" s="1" customFormat="1">
      <c r="A121" s="1" t="s">
        <v>267</v>
      </c>
      <c r="B121" s="2" t="s">
        <v>436</v>
      </c>
      <c r="C121" s="5">
        <v>510.92998399999999</v>
      </c>
      <c r="D121" s="4">
        <v>8527</v>
      </c>
      <c r="E121" s="6">
        <v>0.13772000000000001</v>
      </c>
      <c r="F121" s="7">
        <v>0</v>
      </c>
      <c r="G121" s="4">
        <v>100</v>
      </c>
      <c r="H121" s="4">
        <v>100</v>
      </c>
      <c r="I121" s="10">
        <v>2</v>
      </c>
      <c r="J121" s="19">
        <v>313.77199999999999</v>
      </c>
    </row>
    <row r="122" spans="1:10" s="1" customFormat="1">
      <c r="A122" s="1" t="s">
        <v>34</v>
      </c>
      <c r="B122" s="2" t="s">
        <v>434</v>
      </c>
      <c r="C122" s="5">
        <v>484.88799999999998</v>
      </c>
      <c r="D122" s="4">
        <v>5059</v>
      </c>
      <c r="E122" s="6">
        <v>0.13769300000000001</v>
      </c>
      <c r="F122" s="7">
        <v>0</v>
      </c>
      <c r="G122" s="4">
        <v>100</v>
      </c>
      <c r="H122" s="4">
        <v>100</v>
      </c>
      <c r="I122" s="10">
        <v>2</v>
      </c>
      <c r="J122" s="19">
        <v>313.76929999999999</v>
      </c>
    </row>
    <row r="123" spans="1:10" s="1" customFormat="1">
      <c r="A123" s="1" t="s">
        <v>372</v>
      </c>
      <c r="B123" s="2" t="s">
        <v>435</v>
      </c>
      <c r="C123" s="5">
        <v>1176.7600640000001</v>
      </c>
      <c r="D123" s="4">
        <v>3441</v>
      </c>
      <c r="E123" s="6">
        <v>0.13691900000000001</v>
      </c>
      <c r="F123" s="7">
        <v>2.8069999999999999E-8</v>
      </c>
      <c r="G123" s="4">
        <v>100</v>
      </c>
      <c r="H123" s="4">
        <v>100</v>
      </c>
      <c r="I123" s="10">
        <v>2</v>
      </c>
      <c r="J123" s="19">
        <v>313.69189719299999</v>
      </c>
    </row>
    <row r="124" spans="1:10" s="1" customFormat="1">
      <c r="A124" s="1" t="s">
        <v>204</v>
      </c>
      <c r="B124" s="2" t="s">
        <v>437</v>
      </c>
      <c r="C124" s="5">
        <v>338.35599999999999</v>
      </c>
      <c r="D124" s="4">
        <v>11969</v>
      </c>
      <c r="E124" s="6">
        <v>0.135517</v>
      </c>
      <c r="F124" s="7">
        <v>0</v>
      </c>
      <c r="G124" s="4">
        <v>100</v>
      </c>
      <c r="H124" s="4">
        <v>100</v>
      </c>
      <c r="I124" s="10">
        <v>2</v>
      </c>
      <c r="J124" s="19">
        <v>313.55169999999998</v>
      </c>
    </row>
    <row r="125" spans="1:10" s="1" customFormat="1">
      <c r="A125" s="1" t="s">
        <v>105</v>
      </c>
      <c r="B125" s="2" t="s">
        <v>437</v>
      </c>
      <c r="C125" s="5">
        <v>912.93702399999995</v>
      </c>
      <c r="D125" s="4">
        <v>55648</v>
      </c>
      <c r="E125" s="6">
        <v>0.13551099999999999</v>
      </c>
      <c r="F125" s="7">
        <v>0</v>
      </c>
      <c r="G125" s="4">
        <v>100</v>
      </c>
      <c r="H125" s="4">
        <v>100</v>
      </c>
      <c r="I125" s="10">
        <v>2</v>
      </c>
      <c r="J125" s="19">
        <v>313.55110000000002</v>
      </c>
    </row>
    <row r="126" spans="1:10" s="1" customFormat="1">
      <c r="A126" s="1" t="s">
        <v>243</v>
      </c>
      <c r="B126" s="2" t="s">
        <v>437</v>
      </c>
      <c r="C126" s="5">
        <v>112.86</v>
      </c>
      <c r="D126" s="4">
        <v>17110</v>
      </c>
      <c r="E126" s="6">
        <v>0.140212</v>
      </c>
      <c r="F126" s="7">
        <v>5.0048817099999999E-3</v>
      </c>
      <c r="G126" s="4">
        <v>100</v>
      </c>
      <c r="H126" s="4">
        <v>100</v>
      </c>
      <c r="I126" s="10">
        <v>2</v>
      </c>
      <c r="J126" s="19">
        <v>313.52071182899999</v>
      </c>
    </row>
    <row r="127" spans="1:10" s="1" customFormat="1">
      <c r="A127" s="1" t="s">
        <v>188</v>
      </c>
      <c r="B127" s="2" t="s">
        <v>436</v>
      </c>
      <c r="C127" s="5">
        <v>330.76499200000001</v>
      </c>
      <c r="D127" s="4">
        <v>21106</v>
      </c>
      <c r="E127" s="6">
        <v>0.13416700000000001</v>
      </c>
      <c r="F127" s="7">
        <v>0</v>
      </c>
      <c r="G127" s="4">
        <v>100</v>
      </c>
      <c r="H127" s="4">
        <v>100</v>
      </c>
      <c r="I127" s="10">
        <v>2</v>
      </c>
      <c r="J127" s="19">
        <v>313.41669999999999</v>
      </c>
    </row>
    <row r="128" spans="1:10" s="1" customFormat="1">
      <c r="A128" s="1" t="s">
        <v>38</v>
      </c>
      <c r="B128" s="2" t="s">
        <v>438</v>
      </c>
      <c r="C128" s="5">
        <v>233.38800000000001</v>
      </c>
      <c r="D128" s="4">
        <v>41987</v>
      </c>
      <c r="E128" s="6">
        <v>0.132192</v>
      </c>
      <c r="F128" s="7">
        <v>0</v>
      </c>
      <c r="G128" s="4">
        <v>100</v>
      </c>
      <c r="H128" s="4">
        <v>100</v>
      </c>
      <c r="I128" s="10">
        <v>2</v>
      </c>
      <c r="J128" s="19">
        <v>313.2192</v>
      </c>
    </row>
    <row r="129" spans="1:10" s="1" customFormat="1">
      <c r="A129" s="1" t="s">
        <v>390</v>
      </c>
      <c r="B129" s="2" t="s">
        <v>439</v>
      </c>
      <c r="C129" s="5">
        <v>168.99699200000001</v>
      </c>
      <c r="D129" s="4">
        <v>8496</v>
      </c>
      <c r="E129" s="6">
        <v>0.131776</v>
      </c>
      <c r="F129" s="7">
        <v>0</v>
      </c>
      <c r="G129" s="4">
        <v>100</v>
      </c>
      <c r="H129" s="4">
        <v>100</v>
      </c>
      <c r="I129" s="10">
        <v>2</v>
      </c>
      <c r="J129" s="19">
        <v>313.17759999999998</v>
      </c>
    </row>
    <row r="130" spans="1:10" s="1" customFormat="1">
      <c r="A130" s="1" t="s">
        <v>380</v>
      </c>
      <c r="B130" s="2" t="s">
        <v>433</v>
      </c>
      <c r="C130" s="5">
        <v>354.72</v>
      </c>
      <c r="D130" s="4">
        <v>79421</v>
      </c>
      <c r="E130" s="6">
        <v>0.206148</v>
      </c>
      <c r="F130" s="7">
        <v>7.4803547799999995E-2</v>
      </c>
      <c r="G130" s="4">
        <v>100</v>
      </c>
      <c r="H130" s="4">
        <v>100</v>
      </c>
      <c r="I130" s="10">
        <v>2</v>
      </c>
      <c r="J130" s="19">
        <v>313.13444521999998</v>
      </c>
    </row>
    <row r="131" spans="1:10" s="1" customFormat="1">
      <c r="A131" s="1" t="s">
        <v>321</v>
      </c>
      <c r="B131" s="2" t="s">
        <v>433</v>
      </c>
      <c r="C131" s="5">
        <v>1113.4900479999999</v>
      </c>
      <c r="D131" s="4">
        <v>123385</v>
      </c>
      <c r="E131" s="6">
        <v>0.23551</v>
      </c>
      <c r="F131" s="7">
        <v>0.10422012747999999</v>
      </c>
      <c r="G131" s="4">
        <v>100</v>
      </c>
      <c r="H131" s="4">
        <v>100</v>
      </c>
      <c r="I131" s="10">
        <v>2</v>
      </c>
      <c r="J131" s="19">
        <v>313.128987252</v>
      </c>
    </row>
    <row r="132" spans="1:10" s="1" customFormat="1">
      <c r="A132" s="1" t="s">
        <v>242</v>
      </c>
      <c r="B132" s="2" t="s">
        <v>437</v>
      </c>
      <c r="C132" s="5">
        <v>330.04198400000001</v>
      </c>
      <c r="D132" s="4">
        <v>25005</v>
      </c>
      <c r="E132" s="6">
        <v>0.131101</v>
      </c>
      <c r="F132" s="7">
        <v>0</v>
      </c>
      <c r="G132" s="4">
        <v>100</v>
      </c>
      <c r="H132" s="4">
        <v>100</v>
      </c>
      <c r="I132" s="10">
        <v>2</v>
      </c>
      <c r="J132" s="19">
        <v>313.11009999999999</v>
      </c>
    </row>
    <row r="133" spans="1:10" s="1" customFormat="1">
      <c r="A133" s="1" t="s">
        <v>4</v>
      </c>
      <c r="B133" s="2" t="s">
        <v>432</v>
      </c>
      <c r="C133" s="5">
        <v>1312.9300479999999</v>
      </c>
      <c r="D133" s="4">
        <v>7110</v>
      </c>
      <c r="E133" s="6">
        <v>0.12903700000000001</v>
      </c>
      <c r="F133" s="7">
        <v>0</v>
      </c>
      <c r="G133" s="4">
        <v>100</v>
      </c>
      <c r="H133" s="4">
        <v>100</v>
      </c>
      <c r="I133" s="10">
        <v>2</v>
      </c>
      <c r="J133" s="19">
        <v>312.90370000000001</v>
      </c>
    </row>
    <row r="134" spans="1:10" s="1" customFormat="1">
      <c r="A134" s="1" t="s">
        <v>55</v>
      </c>
      <c r="B134" s="2" t="s">
        <v>435</v>
      </c>
      <c r="C134" s="5">
        <v>2625.5400960000002</v>
      </c>
      <c r="D134" s="4">
        <v>11823</v>
      </c>
      <c r="E134" s="6">
        <v>0.12949099999999999</v>
      </c>
      <c r="F134" s="7">
        <v>4.8545575999999998E-4</v>
      </c>
      <c r="G134" s="4">
        <v>100</v>
      </c>
      <c r="H134" s="4">
        <v>100</v>
      </c>
      <c r="I134" s="10">
        <v>2</v>
      </c>
      <c r="J134" s="19">
        <v>312.90055442400001</v>
      </c>
    </row>
    <row r="135" spans="1:10" s="1" customFormat="1">
      <c r="A135" s="1" t="s">
        <v>410</v>
      </c>
      <c r="B135" s="2" t="s">
        <v>436</v>
      </c>
      <c r="C135" s="5">
        <v>762.37497599999995</v>
      </c>
      <c r="D135" s="4">
        <v>21897</v>
      </c>
      <c r="E135" s="6">
        <v>0.127746</v>
      </c>
      <c r="F135" s="7">
        <v>0</v>
      </c>
      <c r="G135" s="4">
        <v>100</v>
      </c>
      <c r="H135" s="4">
        <v>100</v>
      </c>
      <c r="I135" s="10">
        <v>2</v>
      </c>
      <c r="J135" s="19">
        <v>312.77459999999996</v>
      </c>
    </row>
    <row r="136" spans="1:10" s="1" customFormat="1">
      <c r="A136" s="1" t="s">
        <v>303</v>
      </c>
      <c r="B136" s="2" t="s">
        <v>432</v>
      </c>
      <c r="C136" s="5">
        <v>563.91603199999997</v>
      </c>
      <c r="D136" s="4">
        <v>11358</v>
      </c>
      <c r="E136" s="6">
        <v>0.27248499999999998</v>
      </c>
      <c r="F136" s="7">
        <v>0.12580286306999999</v>
      </c>
      <c r="G136" s="4">
        <v>100</v>
      </c>
      <c r="H136" s="4">
        <v>98</v>
      </c>
      <c r="I136" s="10">
        <v>2</v>
      </c>
      <c r="J136" s="19">
        <v>312.66821369299998</v>
      </c>
    </row>
    <row r="137" spans="1:10" s="1" customFormat="1">
      <c r="A137" s="1" t="s">
        <v>416</v>
      </c>
      <c r="B137" s="2" t="s">
        <v>432</v>
      </c>
      <c r="C137" s="5">
        <v>353.17100799999997</v>
      </c>
      <c r="D137" s="4">
        <v>2507</v>
      </c>
      <c r="E137" s="6">
        <v>0.12617400000000001</v>
      </c>
      <c r="F137" s="7">
        <v>0</v>
      </c>
      <c r="G137" s="4">
        <v>100</v>
      </c>
      <c r="H137" s="4">
        <v>100</v>
      </c>
      <c r="I137" s="10">
        <v>2</v>
      </c>
      <c r="J137" s="19">
        <v>312.61739999999998</v>
      </c>
    </row>
    <row r="138" spans="1:10" s="1" customFormat="1">
      <c r="A138" s="1" t="s">
        <v>121</v>
      </c>
      <c r="B138" s="2" t="s">
        <v>431</v>
      </c>
      <c r="C138" s="5">
        <v>781.24902399999996</v>
      </c>
      <c r="D138" s="4">
        <v>5837</v>
      </c>
      <c r="E138" s="6">
        <v>0.12357700000000001</v>
      </c>
      <c r="F138" s="7">
        <v>0</v>
      </c>
      <c r="G138" s="4">
        <v>100</v>
      </c>
      <c r="H138" s="4">
        <v>100</v>
      </c>
      <c r="I138" s="10">
        <v>2</v>
      </c>
      <c r="J138" s="19">
        <v>312.35770000000002</v>
      </c>
    </row>
    <row r="139" spans="1:10" s="1" customFormat="1">
      <c r="A139" s="1" t="s">
        <v>12</v>
      </c>
      <c r="B139" s="2" t="s">
        <v>434</v>
      </c>
      <c r="C139" s="5">
        <v>2300.679936</v>
      </c>
      <c r="D139" s="4">
        <v>40749</v>
      </c>
      <c r="E139" s="6">
        <v>0.13638500000000001</v>
      </c>
      <c r="F139" s="7">
        <v>3.1510122099999999E-3</v>
      </c>
      <c r="G139" s="4">
        <v>100</v>
      </c>
      <c r="H139" s="4">
        <v>99</v>
      </c>
      <c r="I139" s="10">
        <v>2</v>
      </c>
      <c r="J139" s="19">
        <v>312.323398779</v>
      </c>
    </row>
    <row r="140" spans="1:10" s="1" customFormat="1">
      <c r="A140" s="1" t="s">
        <v>205</v>
      </c>
      <c r="B140" s="2" t="s">
        <v>436</v>
      </c>
      <c r="C140" s="5">
        <v>236.09100799999999</v>
      </c>
      <c r="D140" s="4">
        <v>14936</v>
      </c>
      <c r="E140" s="6">
        <v>0.123073</v>
      </c>
      <c r="F140" s="7">
        <v>0</v>
      </c>
      <c r="G140" s="4">
        <v>100</v>
      </c>
      <c r="H140" s="4">
        <v>100</v>
      </c>
      <c r="I140" s="10">
        <v>2</v>
      </c>
      <c r="J140" s="19">
        <v>312.3073</v>
      </c>
    </row>
    <row r="141" spans="1:10" s="1" customFormat="1">
      <c r="A141" s="1" t="s">
        <v>215</v>
      </c>
      <c r="B141" s="2" t="s">
        <v>436</v>
      </c>
      <c r="C141" s="5">
        <v>807.01401599999997</v>
      </c>
      <c r="D141" s="4">
        <v>4079</v>
      </c>
      <c r="E141" s="6">
        <v>0.122595</v>
      </c>
      <c r="F141" s="7">
        <v>0</v>
      </c>
      <c r="G141" s="4">
        <v>100</v>
      </c>
      <c r="H141" s="4">
        <v>100</v>
      </c>
      <c r="I141" s="10">
        <v>2</v>
      </c>
      <c r="J141" s="19">
        <v>312.2595</v>
      </c>
    </row>
    <row r="142" spans="1:10" s="1" customFormat="1">
      <c r="A142" s="1" t="s">
        <v>210</v>
      </c>
      <c r="B142" s="2" t="s">
        <v>436</v>
      </c>
      <c r="C142" s="5">
        <v>1438.2599680000001</v>
      </c>
      <c r="D142" s="4">
        <v>10403</v>
      </c>
      <c r="E142" s="6">
        <v>0.122493</v>
      </c>
      <c r="F142" s="7">
        <v>0</v>
      </c>
      <c r="G142" s="4">
        <v>100</v>
      </c>
      <c r="H142" s="4">
        <v>100</v>
      </c>
      <c r="I142" s="10">
        <v>2</v>
      </c>
      <c r="J142" s="19">
        <v>312.24930000000001</v>
      </c>
    </row>
    <row r="143" spans="1:10" s="1" customFormat="1">
      <c r="A143" s="1" t="s">
        <v>306</v>
      </c>
      <c r="B143" s="2" t="s">
        <v>436</v>
      </c>
      <c r="C143" s="5">
        <v>2408.5701119999999</v>
      </c>
      <c r="D143" s="4">
        <v>141006</v>
      </c>
      <c r="E143" s="6">
        <v>0.29905999999999999</v>
      </c>
      <c r="F143" s="7">
        <v>0.17674841560999999</v>
      </c>
      <c r="G143" s="4">
        <v>100</v>
      </c>
      <c r="H143" s="4">
        <v>100</v>
      </c>
      <c r="I143" s="10">
        <v>2</v>
      </c>
      <c r="J143" s="19">
        <v>312.23115843900001</v>
      </c>
    </row>
    <row r="144" spans="1:10" s="1" customFormat="1">
      <c r="A144" s="1" t="s">
        <v>287</v>
      </c>
      <c r="B144" s="2" t="s">
        <v>434</v>
      </c>
      <c r="C144" s="5">
        <v>599.41702399999997</v>
      </c>
      <c r="D144" s="4">
        <v>8771</v>
      </c>
      <c r="E144" s="6">
        <v>0.122172</v>
      </c>
      <c r="F144" s="7">
        <v>0</v>
      </c>
      <c r="G144" s="4">
        <v>100</v>
      </c>
      <c r="H144" s="4">
        <v>100</v>
      </c>
      <c r="I144" s="10">
        <v>2</v>
      </c>
      <c r="J144" s="19">
        <v>312.21719999999999</v>
      </c>
    </row>
    <row r="145" spans="1:10" s="1" customFormat="1">
      <c r="A145" s="1" t="s">
        <v>366</v>
      </c>
      <c r="B145" s="2" t="s">
        <v>435</v>
      </c>
      <c r="C145" s="5">
        <v>3273.5800319999998</v>
      </c>
      <c r="D145" s="4">
        <v>21408</v>
      </c>
      <c r="E145" s="6">
        <v>0.135847</v>
      </c>
      <c r="F145" s="7">
        <v>1.369765769E-2</v>
      </c>
      <c r="G145" s="4">
        <v>100</v>
      </c>
      <c r="H145" s="4">
        <v>100</v>
      </c>
      <c r="I145" s="10">
        <v>2</v>
      </c>
      <c r="J145" s="19">
        <v>312.21493423100003</v>
      </c>
    </row>
    <row r="146" spans="1:10" s="1" customFormat="1">
      <c r="A146" s="1" t="s">
        <v>231</v>
      </c>
      <c r="B146" s="2" t="s">
        <v>439</v>
      </c>
      <c r="C146" s="5">
        <v>100.986</v>
      </c>
      <c r="D146" s="4">
        <v>12501</v>
      </c>
      <c r="E146" s="6">
        <v>0.123957</v>
      </c>
      <c r="F146" s="7">
        <v>2.35018876E-3</v>
      </c>
      <c r="G146" s="4">
        <v>100</v>
      </c>
      <c r="H146" s="4">
        <v>100</v>
      </c>
      <c r="I146" s="10">
        <v>2</v>
      </c>
      <c r="J146" s="19">
        <v>312.16068112400001</v>
      </c>
    </row>
    <row r="147" spans="1:10" s="1" customFormat="1">
      <c r="A147" s="1" t="s">
        <v>94</v>
      </c>
      <c r="B147" s="2" t="s">
        <v>437</v>
      </c>
      <c r="C147" s="5">
        <v>200.87500800000001</v>
      </c>
      <c r="D147" s="4">
        <v>7413</v>
      </c>
      <c r="E147" s="6">
        <v>0.174461</v>
      </c>
      <c r="F147" s="7">
        <v>2.8977465899999999E-3</v>
      </c>
      <c r="G147" s="4">
        <v>95</v>
      </c>
      <c r="H147" s="4">
        <v>100</v>
      </c>
      <c r="I147" s="10">
        <v>2</v>
      </c>
      <c r="J147" s="19">
        <v>312.15632534100001</v>
      </c>
    </row>
    <row r="148" spans="1:10" s="1" customFormat="1">
      <c r="A148" s="1" t="s">
        <v>181</v>
      </c>
      <c r="B148" s="2" t="s">
        <v>439</v>
      </c>
      <c r="C148" s="5">
        <v>757.29600000000005</v>
      </c>
      <c r="D148" s="4">
        <v>32496</v>
      </c>
      <c r="E148" s="6">
        <v>0.12501399999999999</v>
      </c>
      <c r="F148" s="7">
        <v>3.8686158700000002E-3</v>
      </c>
      <c r="G148" s="4">
        <v>100</v>
      </c>
      <c r="H148" s="4">
        <v>100</v>
      </c>
      <c r="I148" s="10">
        <v>2</v>
      </c>
      <c r="J148" s="19">
        <v>312.11453841299999</v>
      </c>
    </row>
    <row r="149" spans="1:10" s="1" customFormat="1">
      <c r="A149" s="1" t="s">
        <v>201</v>
      </c>
      <c r="B149" s="2" t="s">
        <v>439</v>
      </c>
      <c r="C149" s="5">
        <v>359.48399999999998</v>
      </c>
      <c r="D149" s="4">
        <v>17903</v>
      </c>
      <c r="E149" s="6">
        <v>0.11777600000000001</v>
      </c>
      <c r="F149" s="7">
        <v>0</v>
      </c>
      <c r="G149" s="4">
        <v>100</v>
      </c>
      <c r="H149" s="4">
        <v>100</v>
      </c>
      <c r="I149" s="10">
        <v>2</v>
      </c>
      <c r="J149" s="19">
        <v>311.77760000000001</v>
      </c>
    </row>
    <row r="150" spans="1:10" s="1" customFormat="1">
      <c r="A150" s="1" t="s">
        <v>72</v>
      </c>
      <c r="B150" s="2" t="s">
        <v>431</v>
      </c>
      <c r="C150" s="5">
        <v>449.34</v>
      </c>
      <c r="D150" s="4">
        <v>4130</v>
      </c>
      <c r="E150" s="6">
        <v>0.11604399999999999</v>
      </c>
      <c r="F150" s="7">
        <v>0</v>
      </c>
      <c r="G150" s="4">
        <v>100</v>
      </c>
      <c r="H150" s="4">
        <v>100</v>
      </c>
      <c r="I150" s="10">
        <v>2</v>
      </c>
      <c r="J150" s="19">
        <v>311.6044</v>
      </c>
    </row>
    <row r="151" spans="1:10" s="1" customFormat="1">
      <c r="A151" s="1" t="s">
        <v>374</v>
      </c>
      <c r="B151" s="2" t="s">
        <v>437</v>
      </c>
      <c r="C151" s="5">
        <v>404.04099200000002</v>
      </c>
      <c r="D151" s="4">
        <v>34239</v>
      </c>
      <c r="E151" s="6">
        <v>0.11372400000000001</v>
      </c>
      <c r="F151" s="7">
        <v>0</v>
      </c>
      <c r="G151" s="4">
        <v>100</v>
      </c>
      <c r="H151" s="4">
        <v>100</v>
      </c>
      <c r="I151" s="10">
        <v>2</v>
      </c>
      <c r="J151" s="19">
        <v>311.37239999999997</v>
      </c>
    </row>
    <row r="152" spans="1:10" s="1" customFormat="1">
      <c r="A152" s="1" t="s">
        <v>376</v>
      </c>
      <c r="B152" s="2" t="s">
        <v>437</v>
      </c>
      <c r="C152" s="5">
        <v>360.81100800000002</v>
      </c>
      <c r="D152" s="4">
        <v>59077</v>
      </c>
      <c r="E152" s="6">
        <v>0.11296</v>
      </c>
      <c r="F152" s="7">
        <v>0</v>
      </c>
      <c r="G152" s="4">
        <v>100</v>
      </c>
      <c r="H152" s="4">
        <v>100</v>
      </c>
      <c r="I152" s="10">
        <v>2</v>
      </c>
      <c r="J152" s="19">
        <v>311.29599999999999</v>
      </c>
    </row>
    <row r="153" spans="1:10" s="1" customFormat="1">
      <c r="A153" s="1" t="s">
        <v>200</v>
      </c>
      <c r="B153" s="2" t="s">
        <v>437</v>
      </c>
      <c r="C153" s="5">
        <v>85.452600000000004</v>
      </c>
      <c r="D153" s="4">
        <v>8234</v>
      </c>
      <c r="E153" s="6">
        <v>0.11260299999999999</v>
      </c>
      <c r="F153" s="7">
        <v>0</v>
      </c>
      <c r="G153" s="4">
        <v>100</v>
      </c>
      <c r="H153" s="4">
        <v>100</v>
      </c>
      <c r="I153" s="10">
        <v>2</v>
      </c>
      <c r="J153" s="19">
        <v>311.26030000000003</v>
      </c>
    </row>
    <row r="154" spans="1:10" s="1" customFormat="1">
      <c r="A154" s="1" t="s">
        <v>77</v>
      </c>
      <c r="B154" s="2" t="s">
        <v>431</v>
      </c>
      <c r="C154" s="5">
        <v>1512.7600640000001</v>
      </c>
      <c r="D154" s="4">
        <v>15657</v>
      </c>
      <c r="E154" s="6">
        <v>0.109863</v>
      </c>
      <c r="F154" s="7">
        <v>0</v>
      </c>
      <c r="G154" s="4">
        <v>100</v>
      </c>
      <c r="H154" s="4">
        <v>100</v>
      </c>
      <c r="I154" s="10">
        <v>2</v>
      </c>
      <c r="J154" s="19">
        <v>310.98630000000003</v>
      </c>
    </row>
    <row r="155" spans="1:10" s="1" customFormat="1">
      <c r="A155" s="1" t="s">
        <v>196</v>
      </c>
      <c r="B155" s="2" t="s">
        <v>436</v>
      </c>
      <c r="C155" s="5">
        <v>960.161024</v>
      </c>
      <c r="D155" s="4">
        <v>54902</v>
      </c>
      <c r="E155" s="6">
        <v>0.108139</v>
      </c>
      <c r="F155" s="7">
        <v>0</v>
      </c>
      <c r="G155" s="4">
        <v>100</v>
      </c>
      <c r="H155" s="4">
        <v>100</v>
      </c>
      <c r="I155" s="10">
        <v>2</v>
      </c>
      <c r="J155" s="19">
        <v>310.81389999999999</v>
      </c>
    </row>
    <row r="156" spans="1:10" s="1" customFormat="1">
      <c r="A156" s="1" t="s">
        <v>343</v>
      </c>
      <c r="B156" s="2" t="s">
        <v>439</v>
      </c>
      <c r="C156" s="5">
        <v>105.337</v>
      </c>
      <c r="D156" s="4">
        <v>10013</v>
      </c>
      <c r="E156" s="6">
        <v>0.107553</v>
      </c>
      <c r="F156" s="7">
        <v>0</v>
      </c>
      <c r="G156" s="4">
        <v>100</v>
      </c>
      <c r="H156" s="4">
        <v>100</v>
      </c>
      <c r="I156" s="10">
        <v>2</v>
      </c>
      <c r="J156" s="19">
        <v>310.75530000000003</v>
      </c>
    </row>
    <row r="157" spans="1:10" s="1" customFormat="1">
      <c r="A157" s="1" t="s">
        <v>324</v>
      </c>
      <c r="B157" s="2" t="s">
        <v>439</v>
      </c>
      <c r="C157" s="5">
        <v>78.454496000000006</v>
      </c>
      <c r="D157" s="4">
        <v>9863</v>
      </c>
      <c r="E157" s="6">
        <v>0.104016</v>
      </c>
      <c r="F157" s="7">
        <v>0</v>
      </c>
      <c r="G157" s="4">
        <v>100</v>
      </c>
      <c r="H157" s="4">
        <v>100</v>
      </c>
      <c r="I157" s="10">
        <v>2</v>
      </c>
      <c r="J157" s="19">
        <v>310.40160000000003</v>
      </c>
    </row>
    <row r="158" spans="1:10" s="1" customFormat="1">
      <c r="A158" s="1" t="s">
        <v>9</v>
      </c>
      <c r="B158" s="2" t="s">
        <v>436</v>
      </c>
      <c r="C158" s="5">
        <v>1505.9499519999999</v>
      </c>
      <c r="D158" s="4">
        <v>23176</v>
      </c>
      <c r="E158" s="6">
        <v>0.103994</v>
      </c>
      <c r="F158" s="7">
        <v>0</v>
      </c>
      <c r="G158" s="4">
        <v>100</v>
      </c>
      <c r="H158" s="4">
        <v>100</v>
      </c>
      <c r="I158" s="10">
        <v>2</v>
      </c>
      <c r="J158" s="19">
        <v>310.39940000000001</v>
      </c>
    </row>
    <row r="159" spans="1:10" s="1" customFormat="1">
      <c r="A159" s="1" t="s">
        <v>238</v>
      </c>
      <c r="B159" s="2" t="s">
        <v>439</v>
      </c>
      <c r="C159" s="5">
        <v>94.274199999999993</v>
      </c>
      <c r="D159" s="4">
        <v>16998</v>
      </c>
      <c r="E159" s="6">
        <v>0.103459</v>
      </c>
      <c r="F159" s="7">
        <v>0</v>
      </c>
      <c r="G159" s="4">
        <v>100</v>
      </c>
      <c r="H159" s="4">
        <v>100</v>
      </c>
      <c r="I159" s="10">
        <v>2</v>
      </c>
      <c r="J159" s="19">
        <v>310.34590000000003</v>
      </c>
    </row>
    <row r="160" spans="1:10" s="1" customFormat="1">
      <c r="A160" s="1" t="s">
        <v>123</v>
      </c>
      <c r="B160" s="2" t="s">
        <v>436</v>
      </c>
      <c r="C160" s="5">
        <v>1235.8399999999999</v>
      </c>
      <c r="D160" s="4">
        <v>42640</v>
      </c>
      <c r="E160" s="6">
        <v>0.103435</v>
      </c>
      <c r="F160" s="7">
        <v>0</v>
      </c>
      <c r="G160" s="4">
        <v>100</v>
      </c>
      <c r="H160" s="4">
        <v>100</v>
      </c>
      <c r="I160" s="10">
        <v>2</v>
      </c>
      <c r="J160" s="19">
        <v>310.34350000000001</v>
      </c>
    </row>
    <row r="161" spans="1:10" s="1" customFormat="1">
      <c r="A161" s="1" t="s">
        <v>351</v>
      </c>
      <c r="B161" s="2" t="s">
        <v>439</v>
      </c>
      <c r="C161" s="5">
        <v>329.47398399999997</v>
      </c>
      <c r="D161" s="4">
        <v>14564</v>
      </c>
      <c r="E161" s="6">
        <v>0.28137400000000001</v>
      </c>
      <c r="F161" s="7">
        <v>0</v>
      </c>
      <c r="G161" s="4">
        <v>99</v>
      </c>
      <c r="H161" s="4">
        <v>83</v>
      </c>
      <c r="I161" s="10">
        <v>2</v>
      </c>
      <c r="J161" s="19">
        <v>310.13740000000001</v>
      </c>
    </row>
    <row r="162" spans="1:10" s="1" customFormat="1">
      <c r="A162" s="1" t="s">
        <v>302</v>
      </c>
      <c r="B162" s="2" t="s">
        <v>432</v>
      </c>
      <c r="C162" s="5">
        <v>400.97798399999999</v>
      </c>
      <c r="D162" s="4">
        <v>3381</v>
      </c>
      <c r="E162" s="6">
        <v>9.8400699999999994E-2</v>
      </c>
      <c r="F162" s="7">
        <v>0</v>
      </c>
      <c r="G162" s="4">
        <v>100</v>
      </c>
      <c r="H162" s="4">
        <v>100</v>
      </c>
      <c r="I162" s="10">
        <v>2</v>
      </c>
      <c r="J162" s="19">
        <v>309.84006999999997</v>
      </c>
    </row>
    <row r="163" spans="1:10" s="1" customFormat="1">
      <c r="A163" s="1" t="s">
        <v>273</v>
      </c>
      <c r="B163" s="2" t="s">
        <v>432</v>
      </c>
      <c r="C163" s="5">
        <v>739.84499200000005</v>
      </c>
      <c r="D163" s="4">
        <v>2385</v>
      </c>
      <c r="E163" s="6">
        <v>9.8306599999999994E-2</v>
      </c>
      <c r="F163" s="7">
        <v>0</v>
      </c>
      <c r="G163" s="4">
        <v>100</v>
      </c>
      <c r="H163" s="4">
        <v>100</v>
      </c>
      <c r="I163" s="10">
        <v>2</v>
      </c>
      <c r="J163" s="19">
        <v>309.83065999999997</v>
      </c>
    </row>
    <row r="164" spans="1:10" s="1" customFormat="1">
      <c r="A164" s="1" t="s">
        <v>125</v>
      </c>
      <c r="B164" s="2" t="s">
        <v>438</v>
      </c>
      <c r="C164" s="5">
        <v>347.45699200000001</v>
      </c>
      <c r="D164" s="4">
        <v>66419</v>
      </c>
      <c r="E164" s="6">
        <v>9.9708099999999994E-2</v>
      </c>
      <c r="F164" s="7">
        <v>1.40264194E-3</v>
      </c>
      <c r="G164" s="4">
        <v>100</v>
      </c>
      <c r="H164" s="4">
        <v>100</v>
      </c>
      <c r="I164" s="10">
        <v>2</v>
      </c>
      <c r="J164" s="19">
        <v>309.83054580600003</v>
      </c>
    </row>
    <row r="165" spans="1:10" s="1" customFormat="1">
      <c r="A165" s="1" t="s">
        <v>177</v>
      </c>
      <c r="B165" s="2" t="s">
        <v>436</v>
      </c>
      <c r="C165" s="5">
        <v>1625.670016</v>
      </c>
      <c r="D165" s="4">
        <v>23723</v>
      </c>
      <c r="E165" s="6">
        <v>9.6521800000000005E-2</v>
      </c>
      <c r="F165" s="7">
        <v>0</v>
      </c>
      <c r="G165" s="4">
        <v>100</v>
      </c>
      <c r="H165" s="4">
        <v>100</v>
      </c>
      <c r="I165" s="10">
        <v>2</v>
      </c>
      <c r="J165" s="19">
        <v>309.65217999999999</v>
      </c>
    </row>
    <row r="166" spans="1:10" s="1" customFormat="1">
      <c r="A166" s="1" t="s">
        <v>179</v>
      </c>
      <c r="B166" s="2" t="s">
        <v>436</v>
      </c>
      <c r="C166" s="5">
        <v>972.02099199999998</v>
      </c>
      <c r="D166" s="4">
        <v>10942</v>
      </c>
      <c r="E166" s="6">
        <v>9.5653299999999997E-2</v>
      </c>
      <c r="F166" s="7">
        <v>0</v>
      </c>
      <c r="G166" s="4">
        <v>100</v>
      </c>
      <c r="H166" s="4">
        <v>100</v>
      </c>
      <c r="I166" s="10">
        <v>2</v>
      </c>
      <c r="J166" s="19">
        <v>309.56533000000002</v>
      </c>
    </row>
    <row r="167" spans="1:10" s="1" customFormat="1">
      <c r="A167" s="1" t="s">
        <v>135</v>
      </c>
      <c r="B167" s="2" t="s">
        <v>434</v>
      </c>
      <c r="C167" s="5">
        <v>317.76300800000001</v>
      </c>
      <c r="D167" s="4">
        <v>4777</v>
      </c>
      <c r="E167" s="6">
        <v>0.12562100000000001</v>
      </c>
      <c r="F167" s="7">
        <v>0</v>
      </c>
      <c r="G167" s="4">
        <v>97</v>
      </c>
      <c r="H167" s="4">
        <v>100</v>
      </c>
      <c r="I167" s="10">
        <v>2</v>
      </c>
      <c r="J167" s="19">
        <v>309.56209999999999</v>
      </c>
    </row>
    <row r="168" spans="1:10" s="1" customFormat="1">
      <c r="A168" s="1" t="s">
        <v>307</v>
      </c>
      <c r="B168" s="2" t="s">
        <v>436</v>
      </c>
      <c r="C168" s="5">
        <v>989.35801600000002</v>
      </c>
      <c r="D168" s="4">
        <v>9574</v>
      </c>
      <c r="E168" s="6">
        <v>9.5364299999999999E-2</v>
      </c>
      <c r="F168" s="7">
        <v>0</v>
      </c>
      <c r="G168" s="4">
        <v>100</v>
      </c>
      <c r="H168" s="4">
        <v>100</v>
      </c>
      <c r="I168" s="10">
        <v>2</v>
      </c>
      <c r="J168" s="19">
        <v>309.53643</v>
      </c>
    </row>
    <row r="169" spans="1:10" s="1" customFormat="1">
      <c r="A169" s="1" t="s">
        <v>175</v>
      </c>
      <c r="B169" s="2" t="s">
        <v>436</v>
      </c>
      <c r="C169" s="5">
        <v>1217.7799680000001</v>
      </c>
      <c r="D169" s="4">
        <v>7507</v>
      </c>
      <c r="E169" s="6">
        <v>9.4062099999999996E-2</v>
      </c>
      <c r="F169" s="7">
        <v>0</v>
      </c>
      <c r="G169" s="4">
        <v>100</v>
      </c>
      <c r="H169" s="4">
        <v>100</v>
      </c>
      <c r="I169" s="10">
        <v>2</v>
      </c>
      <c r="J169" s="19">
        <v>309.40620999999999</v>
      </c>
    </row>
    <row r="170" spans="1:10" s="1" customFormat="1">
      <c r="A170" s="1" t="s">
        <v>282</v>
      </c>
      <c r="B170" s="2" t="s">
        <v>436</v>
      </c>
      <c r="C170" s="5">
        <v>608.90803200000005</v>
      </c>
      <c r="D170" s="4">
        <v>11166</v>
      </c>
      <c r="E170" s="6">
        <v>9.3396499999999993E-2</v>
      </c>
      <c r="F170" s="7">
        <v>0</v>
      </c>
      <c r="G170" s="4">
        <v>100</v>
      </c>
      <c r="H170" s="4">
        <v>100</v>
      </c>
      <c r="I170" s="10">
        <v>2</v>
      </c>
      <c r="J170" s="19">
        <v>309.33965000000001</v>
      </c>
    </row>
    <row r="171" spans="1:10" s="1" customFormat="1">
      <c r="A171" s="1" t="s">
        <v>249</v>
      </c>
      <c r="B171" s="2" t="s">
        <v>438</v>
      </c>
      <c r="C171" s="5">
        <v>195.54599999999999</v>
      </c>
      <c r="D171" s="4">
        <v>59836</v>
      </c>
      <c r="E171" s="6">
        <v>0.134605</v>
      </c>
      <c r="F171" s="7">
        <v>4.1427325100000002E-2</v>
      </c>
      <c r="G171" s="4">
        <v>100</v>
      </c>
      <c r="H171" s="4">
        <v>100</v>
      </c>
      <c r="I171" s="10">
        <v>2</v>
      </c>
      <c r="J171" s="19">
        <v>309.31776748999999</v>
      </c>
    </row>
    <row r="172" spans="1:10" s="1" customFormat="1">
      <c r="A172" s="1" t="s">
        <v>304</v>
      </c>
      <c r="B172" s="2" t="s">
        <v>437</v>
      </c>
      <c r="C172" s="5">
        <v>260.072992</v>
      </c>
      <c r="D172" s="4">
        <v>27047</v>
      </c>
      <c r="E172" s="6">
        <v>9.1327500000000006E-2</v>
      </c>
      <c r="F172" s="7">
        <v>0</v>
      </c>
      <c r="G172" s="4">
        <v>100</v>
      </c>
      <c r="H172" s="4">
        <v>100</v>
      </c>
      <c r="I172" s="10">
        <v>2</v>
      </c>
      <c r="J172" s="19">
        <v>309.13274999999999</v>
      </c>
    </row>
    <row r="173" spans="1:10" s="1" customFormat="1">
      <c r="A173" s="1" t="s">
        <v>428</v>
      </c>
      <c r="B173" s="2" t="s">
        <v>436</v>
      </c>
      <c r="C173" s="5">
        <v>661.68799999999999</v>
      </c>
      <c r="D173" s="4">
        <v>23046</v>
      </c>
      <c r="E173" s="6">
        <v>0.12515299999999999</v>
      </c>
      <c r="F173" s="7">
        <v>3.656391917E-2</v>
      </c>
      <c r="G173" s="4">
        <v>100</v>
      </c>
      <c r="H173" s="4">
        <v>100</v>
      </c>
      <c r="I173" s="10">
        <v>2</v>
      </c>
      <c r="J173" s="19">
        <v>308.85890808300002</v>
      </c>
    </row>
    <row r="174" spans="1:10" s="1" customFormat="1">
      <c r="A174" s="1" t="s">
        <v>262</v>
      </c>
      <c r="B174" s="2" t="s">
        <v>436</v>
      </c>
      <c r="C174" s="5">
        <v>757.57100800000001</v>
      </c>
      <c r="D174" s="4">
        <v>17013</v>
      </c>
      <c r="E174" s="6">
        <v>8.8176299999999999E-2</v>
      </c>
      <c r="F174" s="7">
        <v>0</v>
      </c>
      <c r="G174" s="4">
        <v>100</v>
      </c>
      <c r="H174" s="4">
        <v>100</v>
      </c>
      <c r="I174" s="10">
        <v>2</v>
      </c>
      <c r="J174" s="19">
        <v>308.81763000000001</v>
      </c>
    </row>
    <row r="175" spans="1:10" s="1" customFormat="1">
      <c r="A175" s="1" t="s">
        <v>36</v>
      </c>
      <c r="B175" s="2" t="s">
        <v>436</v>
      </c>
      <c r="C175" s="5">
        <v>778.45798400000001</v>
      </c>
      <c r="D175" s="4">
        <v>35567</v>
      </c>
      <c r="E175" s="6">
        <v>8.3453200000000005E-2</v>
      </c>
      <c r="F175" s="7">
        <v>2.6337969999999999E-5</v>
      </c>
      <c r="G175" s="4">
        <v>100</v>
      </c>
      <c r="H175" s="4">
        <v>100</v>
      </c>
      <c r="I175" s="10">
        <v>2</v>
      </c>
      <c r="J175" s="19">
        <v>308.34268620299997</v>
      </c>
    </row>
    <row r="176" spans="1:10" s="1" customFormat="1">
      <c r="A176" s="1" t="s">
        <v>183</v>
      </c>
      <c r="B176" s="2" t="s">
        <v>436</v>
      </c>
      <c r="C176" s="5">
        <v>1783.629952</v>
      </c>
      <c r="D176" s="4">
        <v>19837</v>
      </c>
      <c r="E176" s="6">
        <v>8.2868499999999998E-2</v>
      </c>
      <c r="F176" s="7">
        <v>0</v>
      </c>
      <c r="G176" s="4">
        <v>100</v>
      </c>
      <c r="H176" s="4">
        <v>100</v>
      </c>
      <c r="I176" s="10">
        <v>2</v>
      </c>
      <c r="J176" s="19">
        <v>308.28685000000002</v>
      </c>
    </row>
    <row r="177" spans="1:10" s="1" customFormat="1">
      <c r="A177" s="1" t="s">
        <v>254</v>
      </c>
      <c r="B177" s="2" t="s">
        <v>437</v>
      </c>
      <c r="C177" s="5">
        <v>423.88198399999999</v>
      </c>
      <c r="D177" s="4">
        <v>28158</v>
      </c>
      <c r="E177" s="6">
        <v>0.17149500000000001</v>
      </c>
      <c r="F177" s="7">
        <v>8.9220059020000006E-2</v>
      </c>
      <c r="G177" s="4">
        <v>100</v>
      </c>
      <c r="H177" s="4">
        <v>100</v>
      </c>
      <c r="I177" s="10">
        <v>2</v>
      </c>
      <c r="J177" s="19">
        <v>308.22749409800002</v>
      </c>
    </row>
    <row r="178" spans="1:10" s="1" customFormat="1">
      <c r="A178" s="1" t="s">
        <v>109</v>
      </c>
      <c r="B178" s="2" t="s">
        <v>434</v>
      </c>
      <c r="C178" s="5">
        <v>969.73798399999998</v>
      </c>
      <c r="D178" s="4">
        <v>6408</v>
      </c>
      <c r="E178" s="6">
        <v>8.1870100000000001E-2</v>
      </c>
      <c r="F178" s="7">
        <v>0</v>
      </c>
      <c r="G178" s="4">
        <v>100</v>
      </c>
      <c r="H178" s="4">
        <v>100</v>
      </c>
      <c r="I178" s="10">
        <v>2</v>
      </c>
      <c r="J178" s="19">
        <v>308.18700999999999</v>
      </c>
    </row>
    <row r="179" spans="1:10" s="1" customFormat="1">
      <c r="A179" s="1" t="s">
        <v>193</v>
      </c>
      <c r="B179" s="2" t="s">
        <v>434</v>
      </c>
      <c r="C179" s="5">
        <v>1390.489984</v>
      </c>
      <c r="D179" s="4">
        <v>12511</v>
      </c>
      <c r="E179" s="6">
        <v>8.0723400000000001E-2</v>
      </c>
      <c r="F179" s="7">
        <v>0</v>
      </c>
      <c r="G179" s="4">
        <v>100</v>
      </c>
      <c r="H179" s="4">
        <v>100</v>
      </c>
      <c r="I179" s="10">
        <v>2</v>
      </c>
      <c r="J179" s="19">
        <v>308.07234</v>
      </c>
    </row>
    <row r="180" spans="1:10" s="1" customFormat="1">
      <c r="A180" s="1" t="s">
        <v>133</v>
      </c>
      <c r="B180" s="2" t="s">
        <v>437</v>
      </c>
      <c r="C180" s="5">
        <v>315.78700800000001</v>
      </c>
      <c r="D180" s="4">
        <v>12862</v>
      </c>
      <c r="E180" s="6">
        <v>0.15229599999999999</v>
      </c>
      <c r="F180" s="7">
        <v>7.2615051360000002E-2</v>
      </c>
      <c r="G180" s="4">
        <v>100</v>
      </c>
      <c r="H180" s="4">
        <v>100</v>
      </c>
      <c r="I180" s="10">
        <v>2</v>
      </c>
      <c r="J180" s="19">
        <v>307.96809486400002</v>
      </c>
    </row>
    <row r="181" spans="1:10" s="1" customFormat="1">
      <c r="A181" s="1" t="s">
        <v>257</v>
      </c>
      <c r="B181" s="2" t="s">
        <v>430</v>
      </c>
      <c r="C181" s="5">
        <v>832.52102400000001</v>
      </c>
      <c r="D181" s="4">
        <v>6821</v>
      </c>
      <c r="E181" s="6">
        <v>0.18116699999999999</v>
      </c>
      <c r="F181" s="7">
        <v>0.10238848248</v>
      </c>
      <c r="G181" s="4">
        <v>100</v>
      </c>
      <c r="H181" s="4">
        <v>100</v>
      </c>
      <c r="I181" s="10">
        <v>2</v>
      </c>
      <c r="J181" s="19">
        <v>307.87785175199997</v>
      </c>
    </row>
    <row r="182" spans="1:10" s="1" customFormat="1">
      <c r="A182" s="1" t="s">
        <v>217</v>
      </c>
      <c r="B182" s="2" t="s">
        <v>439</v>
      </c>
      <c r="C182" s="5">
        <v>162.54700800000001</v>
      </c>
      <c r="D182" s="4">
        <v>28533</v>
      </c>
      <c r="E182" s="6">
        <v>9.09248E-2</v>
      </c>
      <c r="F182" s="7">
        <v>1.2942988969999999E-2</v>
      </c>
      <c r="G182" s="4">
        <v>100</v>
      </c>
      <c r="H182" s="4">
        <v>100</v>
      </c>
      <c r="I182" s="10">
        <v>2</v>
      </c>
      <c r="J182" s="19">
        <v>307.79818110299999</v>
      </c>
    </row>
    <row r="183" spans="1:10" s="1" customFormat="1">
      <c r="A183" s="1" t="s">
        <v>178</v>
      </c>
      <c r="B183" s="2" t="s">
        <v>436</v>
      </c>
      <c r="C183" s="5">
        <v>452.39398399999999</v>
      </c>
      <c r="D183" s="4">
        <v>8023</v>
      </c>
      <c r="E183" s="6">
        <v>7.6696299999999995E-2</v>
      </c>
      <c r="F183" s="7">
        <v>0</v>
      </c>
      <c r="G183" s="4">
        <v>100</v>
      </c>
      <c r="H183" s="4">
        <v>100</v>
      </c>
      <c r="I183" s="10">
        <v>2</v>
      </c>
      <c r="J183" s="19">
        <v>307.66962999999998</v>
      </c>
    </row>
    <row r="184" spans="1:10" s="1" customFormat="1">
      <c r="A184" s="1" t="s">
        <v>68</v>
      </c>
      <c r="B184" s="2" t="s">
        <v>436</v>
      </c>
      <c r="C184" s="5">
        <v>632.90899200000001</v>
      </c>
      <c r="D184" s="4">
        <v>33068</v>
      </c>
      <c r="E184" s="6">
        <v>7.6330700000000001E-2</v>
      </c>
      <c r="F184" s="7">
        <v>0</v>
      </c>
      <c r="G184" s="4">
        <v>100</v>
      </c>
      <c r="H184" s="4">
        <v>100</v>
      </c>
      <c r="I184" s="10">
        <v>2</v>
      </c>
      <c r="J184" s="19">
        <v>307.63306999999998</v>
      </c>
    </row>
    <row r="185" spans="1:10" s="1" customFormat="1">
      <c r="A185" s="1" t="s">
        <v>203</v>
      </c>
      <c r="B185" s="2" t="s">
        <v>435</v>
      </c>
      <c r="C185" s="5">
        <v>907.88198399999999</v>
      </c>
      <c r="D185" s="4">
        <v>4199</v>
      </c>
      <c r="E185" s="6">
        <v>0.12714200000000001</v>
      </c>
      <c r="F185" s="7">
        <v>5.1206103580000002E-2</v>
      </c>
      <c r="G185" s="4">
        <v>100</v>
      </c>
      <c r="H185" s="4">
        <v>100</v>
      </c>
      <c r="I185" s="10">
        <v>2</v>
      </c>
      <c r="J185" s="19">
        <v>307.59358964199998</v>
      </c>
    </row>
    <row r="186" spans="1:10" s="1" customFormat="1">
      <c r="A186" s="1" t="s">
        <v>189</v>
      </c>
      <c r="B186" s="2" t="s">
        <v>434</v>
      </c>
      <c r="C186" s="5">
        <v>454.96099199999998</v>
      </c>
      <c r="D186" s="4">
        <v>6051</v>
      </c>
      <c r="E186" s="6">
        <v>8.2290199999999994E-2</v>
      </c>
      <c r="F186" s="7">
        <v>7.2643415500000001E-3</v>
      </c>
      <c r="G186" s="4">
        <v>100</v>
      </c>
      <c r="H186" s="4">
        <v>100</v>
      </c>
      <c r="I186" s="10">
        <v>2</v>
      </c>
      <c r="J186" s="19">
        <v>307.502585845</v>
      </c>
    </row>
    <row r="187" spans="1:10" s="1" customFormat="1">
      <c r="A187" s="1" t="s">
        <v>51</v>
      </c>
      <c r="B187" s="2" t="s">
        <v>437</v>
      </c>
      <c r="C187" s="5">
        <v>186.60400000000001</v>
      </c>
      <c r="D187" s="4">
        <v>27074</v>
      </c>
      <c r="E187" s="6">
        <v>7.3223700000000003E-2</v>
      </c>
      <c r="F187" s="7">
        <v>0</v>
      </c>
      <c r="G187" s="4">
        <v>100</v>
      </c>
      <c r="H187" s="4">
        <v>100</v>
      </c>
      <c r="I187" s="10">
        <v>2</v>
      </c>
      <c r="J187" s="19">
        <v>307.32236999999998</v>
      </c>
    </row>
    <row r="188" spans="1:10" s="1" customFormat="1">
      <c r="A188" s="1" t="s">
        <v>168</v>
      </c>
      <c r="B188" s="2" t="s">
        <v>436</v>
      </c>
      <c r="C188" s="5">
        <v>853.329024</v>
      </c>
      <c r="D188" s="4">
        <v>30636</v>
      </c>
      <c r="E188" s="6">
        <v>0.20230200000000001</v>
      </c>
      <c r="F188" s="7">
        <v>0</v>
      </c>
      <c r="G188" s="4">
        <v>87</v>
      </c>
      <c r="H188" s="4">
        <v>100</v>
      </c>
      <c r="I188" s="10">
        <v>2</v>
      </c>
      <c r="J188" s="19">
        <v>307.23019999999997</v>
      </c>
    </row>
    <row r="189" spans="1:10" s="1" customFormat="1">
      <c r="A189" s="1" t="s">
        <v>108</v>
      </c>
      <c r="B189" s="2" t="s">
        <v>436</v>
      </c>
      <c r="C189" s="5">
        <v>159.68899200000001</v>
      </c>
      <c r="D189" s="4">
        <v>5341</v>
      </c>
      <c r="E189" s="6">
        <v>7.1286500000000003E-2</v>
      </c>
      <c r="F189" s="7">
        <v>0</v>
      </c>
      <c r="G189" s="4">
        <v>100</v>
      </c>
      <c r="H189" s="4">
        <v>100</v>
      </c>
      <c r="I189" s="10">
        <v>2</v>
      </c>
      <c r="J189" s="19">
        <v>307.12864999999999</v>
      </c>
    </row>
    <row r="190" spans="1:10" s="1" customFormat="1">
      <c r="A190" s="1" t="s">
        <v>187</v>
      </c>
      <c r="B190" s="2" t="s">
        <v>436</v>
      </c>
      <c r="C190" s="5">
        <v>302.95900799999998</v>
      </c>
      <c r="D190" s="4">
        <v>13267</v>
      </c>
      <c r="E190" s="6">
        <v>7.11696E-2</v>
      </c>
      <c r="F190" s="7">
        <v>0</v>
      </c>
      <c r="G190" s="4">
        <v>100</v>
      </c>
      <c r="H190" s="4">
        <v>100</v>
      </c>
      <c r="I190" s="10">
        <v>2</v>
      </c>
      <c r="J190" s="19">
        <v>307.11696000000001</v>
      </c>
    </row>
    <row r="191" spans="1:10" s="1" customFormat="1">
      <c r="A191" s="1" t="s">
        <v>353</v>
      </c>
      <c r="B191" s="2" t="s">
        <v>434</v>
      </c>
      <c r="C191" s="5">
        <v>486.47801600000003</v>
      </c>
      <c r="D191" s="4">
        <v>5782</v>
      </c>
      <c r="E191" s="6">
        <v>0.162607</v>
      </c>
      <c r="F191" s="7">
        <v>7.1449975469999996E-2</v>
      </c>
      <c r="G191" s="4">
        <v>100</v>
      </c>
      <c r="H191" s="4">
        <v>98</v>
      </c>
      <c r="I191" s="10">
        <v>2</v>
      </c>
      <c r="J191" s="19">
        <v>307.11570245299998</v>
      </c>
    </row>
    <row r="192" spans="1:10" s="1" customFormat="1">
      <c r="A192" s="1" t="s">
        <v>299</v>
      </c>
      <c r="B192" s="2" t="s">
        <v>436</v>
      </c>
      <c r="C192" s="5">
        <v>722.96499200000005</v>
      </c>
      <c r="D192" s="4">
        <v>26225</v>
      </c>
      <c r="E192" s="6">
        <v>7.0333000000000007E-2</v>
      </c>
      <c r="F192" s="7">
        <v>0</v>
      </c>
      <c r="G192" s="4">
        <v>100</v>
      </c>
      <c r="H192" s="4">
        <v>100</v>
      </c>
      <c r="I192" s="10">
        <v>2</v>
      </c>
      <c r="J192" s="19">
        <v>307.0333</v>
      </c>
    </row>
    <row r="193" spans="1:10" s="1" customFormat="1">
      <c r="A193" s="1" t="s">
        <v>194</v>
      </c>
      <c r="B193" s="2" t="s">
        <v>437</v>
      </c>
      <c r="C193" s="5">
        <v>216.83299199999999</v>
      </c>
      <c r="D193" s="4">
        <v>7193</v>
      </c>
      <c r="E193" s="6">
        <v>6.9403999999999993E-2</v>
      </c>
      <c r="F193" s="7">
        <v>0</v>
      </c>
      <c r="G193" s="4">
        <v>100</v>
      </c>
      <c r="H193" s="4">
        <v>100</v>
      </c>
      <c r="I193" s="10">
        <v>2</v>
      </c>
      <c r="J193" s="19">
        <v>306.94040000000001</v>
      </c>
    </row>
    <row r="194" spans="1:10" s="1" customFormat="1">
      <c r="A194" s="1" t="s">
        <v>412</v>
      </c>
      <c r="B194" s="2" t="s">
        <v>434</v>
      </c>
      <c r="C194" s="5">
        <v>404.86099200000001</v>
      </c>
      <c r="D194" s="4">
        <v>2746</v>
      </c>
      <c r="E194" s="6">
        <v>6.8624400000000002E-2</v>
      </c>
      <c r="F194" s="7">
        <v>0</v>
      </c>
      <c r="G194" s="4">
        <v>100</v>
      </c>
      <c r="H194" s="4">
        <v>100</v>
      </c>
      <c r="I194" s="10">
        <v>2</v>
      </c>
      <c r="J194" s="19">
        <v>306.86243999999999</v>
      </c>
    </row>
    <row r="195" spans="1:10" s="1" customFormat="1">
      <c r="A195" s="1" t="s">
        <v>86</v>
      </c>
      <c r="B195" s="2" t="s">
        <v>434</v>
      </c>
      <c r="C195" s="5">
        <v>3199.0999040000002</v>
      </c>
      <c r="D195" s="4">
        <v>20214</v>
      </c>
      <c r="E195" s="6">
        <v>6.8441399999999999E-2</v>
      </c>
      <c r="F195" s="7">
        <v>0</v>
      </c>
      <c r="G195" s="4">
        <v>100</v>
      </c>
      <c r="H195" s="4">
        <v>100</v>
      </c>
      <c r="I195" s="10">
        <v>2</v>
      </c>
      <c r="J195" s="19">
        <v>306.84413999999998</v>
      </c>
    </row>
    <row r="196" spans="1:10" s="1" customFormat="1">
      <c r="A196" s="1" t="s">
        <v>317</v>
      </c>
      <c r="B196" s="2" t="s">
        <v>433</v>
      </c>
      <c r="C196" s="5">
        <v>715.72499200000004</v>
      </c>
      <c r="D196" s="4">
        <v>21806</v>
      </c>
      <c r="E196" s="6">
        <v>0.19356100000000001</v>
      </c>
      <c r="F196" s="7">
        <v>0.12886673295000001</v>
      </c>
      <c r="G196" s="4">
        <v>100</v>
      </c>
      <c r="H196" s="4">
        <v>100</v>
      </c>
      <c r="I196" s="10">
        <v>2</v>
      </c>
      <c r="J196" s="19">
        <v>306.46942670499999</v>
      </c>
    </row>
    <row r="197" spans="1:10" s="1" customFormat="1">
      <c r="A197" s="1" t="s">
        <v>420</v>
      </c>
      <c r="B197" s="2" t="s">
        <v>436</v>
      </c>
      <c r="C197" s="5">
        <v>828.66399999999999</v>
      </c>
      <c r="D197" s="4">
        <v>6781</v>
      </c>
      <c r="E197" s="6">
        <v>6.2945799999999996E-2</v>
      </c>
      <c r="F197" s="7">
        <v>0</v>
      </c>
      <c r="G197" s="4">
        <v>100</v>
      </c>
      <c r="H197" s="4">
        <v>100</v>
      </c>
      <c r="I197" s="10">
        <v>2</v>
      </c>
      <c r="J197" s="19">
        <v>306.29458</v>
      </c>
    </row>
    <row r="198" spans="1:10" s="1" customFormat="1">
      <c r="A198" s="1" t="s">
        <v>147</v>
      </c>
      <c r="B198" s="2" t="s">
        <v>436</v>
      </c>
      <c r="C198" s="5">
        <v>2324.5399040000002</v>
      </c>
      <c r="D198" s="4">
        <v>22583</v>
      </c>
      <c r="E198" s="6">
        <v>0.14508099999999999</v>
      </c>
      <c r="F198" s="7">
        <v>8.2782192599999999E-2</v>
      </c>
      <c r="G198" s="4">
        <v>100</v>
      </c>
      <c r="H198" s="4">
        <v>100</v>
      </c>
      <c r="I198" s="10">
        <v>2</v>
      </c>
      <c r="J198" s="19">
        <v>306.22988074</v>
      </c>
    </row>
    <row r="199" spans="1:10" s="1" customFormat="1">
      <c r="A199" s="1" t="s">
        <v>80</v>
      </c>
      <c r="B199" s="2" t="s">
        <v>437</v>
      </c>
      <c r="C199" s="5">
        <v>205.44399999999999</v>
      </c>
      <c r="D199" s="4">
        <v>17266</v>
      </c>
      <c r="E199" s="6">
        <v>6.1321899999999999E-2</v>
      </c>
      <c r="F199" s="7">
        <v>0</v>
      </c>
      <c r="G199" s="4">
        <v>100</v>
      </c>
      <c r="H199" s="4">
        <v>100</v>
      </c>
      <c r="I199" s="10">
        <v>2</v>
      </c>
      <c r="J199" s="19">
        <v>306.13218999999998</v>
      </c>
    </row>
    <row r="200" spans="1:10" s="1" customFormat="1">
      <c r="A200" s="1" t="s">
        <v>344</v>
      </c>
      <c r="B200" s="2" t="s">
        <v>434</v>
      </c>
      <c r="C200" s="5">
        <v>968.67398400000002</v>
      </c>
      <c r="D200" s="4">
        <v>10278</v>
      </c>
      <c r="E200" s="6">
        <v>5.9445100000000001E-2</v>
      </c>
      <c r="F200" s="7">
        <v>0</v>
      </c>
      <c r="G200" s="4">
        <v>100</v>
      </c>
      <c r="H200" s="4">
        <v>100</v>
      </c>
      <c r="I200" s="10">
        <v>2</v>
      </c>
      <c r="J200" s="19">
        <v>305.94450999999998</v>
      </c>
    </row>
    <row r="201" spans="1:10" s="1" customFormat="1">
      <c r="A201" s="1" t="s">
        <v>97</v>
      </c>
      <c r="B201" s="2" t="s">
        <v>429</v>
      </c>
      <c r="C201" s="5">
        <v>1188.1699840000001</v>
      </c>
      <c r="D201" s="4">
        <v>30659</v>
      </c>
      <c r="E201" s="6">
        <v>0.110331</v>
      </c>
      <c r="F201" s="7">
        <v>1.2074578210000001E-2</v>
      </c>
      <c r="G201" s="4">
        <v>100</v>
      </c>
      <c r="H201" s="4">
        <v>96</v>
      </c>
      <c r="I201" s="10">
        <v>2</v>
      </c>
      <c r="J201" s="19">
        <v>305.825642179</v>
      </c>
    </row>
    <row r="202" spans="1:10" s="1" customFormat="1">
      <c r="A202" s="1" t="s">
        <v>54</v>
      </c>
      <c r="B202" s="2" t="s">
        <v>432</v>
      </c>
      <c r="C202" s="5">
        <v>935.16300799999999</v>
      </c>
      <c r="D202" s="4">
        <v>4566</v>
      </c>
      <c r="E202" s="6">
        <v>0.25375799999999998</v>
      </c>
      <c r="F202" s="7">
        <v>0.20091118132999999</v>
      </c>
      <c r="G202" s="4">
        <v>100</v>
      </c>
      <c r="H202" s="4">
        <v>100</v>
      </c>
      <c r="I202" s="10">
        <v>2</v>
      </c>
      <c r="J202" s="19">
        <v>305.28468186700002</v>
      </c>
    </row>
    <row r="203" spans="1:10" s="1" customFormat="1">
      <c r="A203" s="1" t="s">
        <v>226</v>
      </c>
      <c r="B203" s="2" t="s">
        <v>436</v>
      </c>
      <c r="C203" s="5">
        <v>1371.5000319999999</v>
      </c>
      <c r="D203" s="4">
        <v>18419</v>
      </c>
      <c r="E203" s="6">
        <v>6.1235900000000003E-2</v>
      </c>
      <c r="F203" s="7">
        <v>0</v>
      </c>
      <c r="G203" s="4">
        <v>99</v>
      </c>
      <c r="H203" s="4">
        <v>100</v>
      </c>
      <c r="I203" s="10">
        <v>2</v>
      </c>
      <c r="J203" s="19">
        <v>305.12359000000004</v>
      </c>
    </row>
    <row r="204" spans="1:10" s="1" customFormat="1">
      <c r="A204" s="1" t="s">
        <v>30</v>
      </c>
      <c r="B204" s="2" t="s">
        <v>434</v>
      </c>
      <c r="C204" s="5">
        <v>1838.4099839999999</v>
      </c>
      <c r="D204" s="4">
        <v>14344</v>
      </c>
      <c r="E204" s="6">
        <v>4.6007300000000001E-2</v>
      </c>
      <c r="F204" s="7">
        <v>0</v>
      </c>
      <c r="G204" s="4">
        <v>100</v>
      </c>
      <c r="H204" s="4">
        <v>100</v>
      </c>
      <c r="I204" s="10">
        <v>2</v>
      </c>
      <c r="J204" s="19">
        <v>304.60073</v>
      </c>
    </row>
    <row r="205" spans="1:10" s="1" customFormat="1">
      <c r="A205" s="1" t="s">
        <v>29</v>
      </c>
      <c r="B205" s="2" t="s">
        <v>437</v>
      </c>
      <c r="C205" s="5">
        <v>531.84499200000005</v>
      </c>
      <c r="D205" s="4">
        <v>46787</v>
      </c>
      <c r="E205" s="6">
        <v>4.2467900000000003E-2</v>
      </c>
      <c r="F205" s="7">
        <v>0</v>
      </c>
      <c r="G205" s="4">
        <v>100</v>
      </c>
      <c r="H205" s="4">
        <v>100</v>
      </c>
      <c r="I205" s="10">
        <v>2</v>
      </c>
      <c r="J205" s="19">
        <v>304.24679000000003</v>
      </c>
    </row>
    <row r="206" spans="1:10" s="1" customFormat="1">
      <c r="A206" s="1" t="s">
        <v>346</v>
      </c>
      <c r="B206" s="2" t="s">
        <v>434</v>
      </c>
      <c r="C206" s="5">
        <v>943.68799999999999</v>
      </c>
      <c r="D206" s="4">
        <v>7084</v>
      </c>
      <c r="E206" s="6">
        <v>7.6555200000000004E-2</v>
      </c>
      <c r="F206" s="7">
        <v>4.0594583449999999E-2</v>
      </c>
      <c r="G206" s="4">
        <v>100</v>
      </c>
      <c r="H206" s="4">
        <v>100</v>
      </c>
      <c r="I206" s="10">
        <v>2</v>
      </c>
      <c r="J206" s="19">
        <v>303.59606165499997</v>
      </c>
    </row>
    <row r="207" spans="1:10" s="1" customFormat="1">
      <c r="A207" s="1" t="s">
        <v>85</v>
      </c>
      <c r="B207" s="2" t="s">
        <v>436</v>
      </c>
      <c r="C207" s="5">
        <v>2361.4599680000001</v>
      </c>
      <c r="D207" s="4">
        <v>22328</v>
      </c>
      <c r="E207" s="6">
        <v>0.105852</v>
      </c>
      <c r="F207" s="7">
        <v>0</v>
      </c>
      <c r="G207" s="4">
        <v>100</v>
      </c>
      <c r="H207" s="4">
        <v>93</v>
      </c>
      <c r="I207" s="10">
        <v>2</v>
      </c>
      <c r="J207" s="19">
        <v>303.58519999999999</v>
      </c>
    </row>
    <row r="208" spans="1:10" s="1" customFormat="1">
      <c r="A208" s="1" t="s">
        <v>24</v>
      </c>
      <c r="B208" s="2" t="s">
        <v>436</v>
      </c>
      <c r="C208" s="5">
        <v>464.60300799999999</v>
      </c>
      <c r="D208" s="4">
        <v>12351</v>
      </c>
      <c r="E208" s="6">
        <v>3.3522099999999999E-2</v>
      </c>
      <c r="F208" s="7">
        <v>0</v>
      </c>
      <c r="G208" s="4">
        <v>100</v>
      </c>
      <c r="H208" s="4">
        <v>100</v>
      </c>
      <c r="I208" s="10">
        <v>2</v>
      </c>
      <c r="J208" s="19">
        <v>303.35221000000001</v>
      </c>
    </row>
    <row r="209" spans="1:10" s="1" customFormat="1">
      <c r="A209" s="1" t="s">
        <v>348</v>
      </c>
      <c r="B209" s="2" t="s">
        <v>432</v>
      </c>
      <c r="C209" s="5">
        <v>1145.299968</v>
      </c>
      <c r="D209" s="4">
        <v>16315</v>
      </c>
      <c r="E209" s="6">
        <v>0.13161900000000001</v>
      </c>
      <c r="F209" s="7">
        <v>0</v>
      </c>
      <c r="G209" s="4">
        <v>90</v>
      </c>
      <c r="H209" s="4">
        <v>100</v>
      </c>
      <c r="I209" s="10">
        <v>2</v>
      </c>
      <c r="J209" s="19">
        <v>303.1619</v>
      </c>
    </row>
    <row r="210" spans="1:10" s="1" customFormat="1">
      <c r="A210" s="1" t="s">
        <v>258</v>
      </c>
      <c r="B210" s="2" t="s">
        <v>436</v>
      </c>
      <c r="C210" s="5">
        <v>385.33600000000001</v>
      </c>
      <c r="D210" s="4">
        <v>13555</v>
      </c>
      <c r="E210" s="6">
        <v>0.36151899999999998</v>
      </c>
      <c r="F210" s="7">
        <v>0</v>
      </c>
      <c r="G210" s="4">
        <v>67</v>
      </c>
      <c r="H210" s="4">
        <v>100</v>
      </c>
      <c r="I210" s="10">
        <v>2</v>
      </c>
      <c r="J210" s="19">
        <v>303.15190000000001</v>
      </c>
    </row>
    <row r="211" spans="1:10" s="1" customFormat="1">
      <c r="A211" s="1" t="s">
        <v>70</v>
      </c>
      <c r="B211" s="2" t="s">
        <v>435</v>
      </c>
      <c r="C211" s="5">
        <v>1212.5199359999999</v>
      </c>
      <c r="D211" s="4">
        <v>6712</v>
      </c>
      <c r="E211" s="6">
        <v>0.18038499999999999</v>
      </c>
      <c r="F211" s="7">
        <v>0.14978425205000001</v>
      </c>
      <c r="G211" s="4">
        <v>100</v>
      </c>
      <c r="H211" s="4">
        <v>100</v>
      </c>
      <c r="I211" s="10">
        <v>2</v>
      </c>
      <c r="J211" s="19">
        <v>303.06007479499999</v>
      </c>
    </row>
    <row r="212" spans="1:10" s="1" customFormat="1">
      <c r="A212" s="1" t="s">
        <v>208</v>
      </c>
      <c r="B212" s="2" t="s">
        <v>434</v>
      </c>
      <c r="C212" s="5">
        <v>549.05497600000001</v>
      </c>
      <c r="D212" s="4">
        <v>10744</v>
      </c>
      <c r="E212" s="6">
        <v>9.7338900000000006E-2</v>
      </c>
      <c r="F212" s="7">
        <v>0</v>
      </c>
      <c r="G212" s="4">
        <v>93</v>
      </c>
      <c r="H212" s="4">
        <v>100</v>
      </c>
      <c r="I212" s="10">
        <v>2</v>
      </c>
      <c r="J212" s="19">
        <v>302.73388999999997</v>
      </c>
    </row>
    <row r="213" spans="1:10" s="1" customFormat="1">
      <c r="A213" s="1" t="s">
        <v>392</v>
      </c>
      <c r="B213" s="2" t="s">
        <v>429</v>
      </c>
      <c r="C213" s="5">
        <v>593.379008</v>
      </c>
      <c r="D213" s="4">
        <v>26843</v>
      </c>
      <c r="E213" s="6">
        <v>0.42029</v>
      </c>
      <c r="F213" s="7">
        <v>0.39356799161</v>
      </c>
      <c r="G213" s="4">
        <v>100</v>
      </c>
      <c r="H213" s="4">
        <v>100</v>
      </c>
      <c r="I213" s="10">
        <v>2</v>
      </c>
      <c r="J213" s="19">
        <v>302.67220083899997</v>
      </c>
    </row>
    <row r="214" spans="1:10" s="1" customFormat="1">
      <c r="A214" s="1" t="s">
        <v>173</v>
      </c>
      <c r="B214" s="2" t="s">
        <v>429</v>
      </c>
      <c r="C214" s="5">
        <v>530.25401599999998</v>
      </c>
      <c r="D214" s="4">
        <v>14844</v>
      </c>
      <c r="E214" s="6">
        <v>0.106669</v>
      </c>
      <c r="F214" s="7">
        <v>0</v>
      </c>
      <c r="G214" s="4">
        <v>93</v>
      </c>
      <c r="H214" s="4">
        <v>99</v>
      </c>
      <c r="I214" s="10">
        <v>2</v>
      </c>
      <c r="J214" s="19">
        <v>302.6669</v>
      </c>
    </row>
    <row r="215" spans="1:10" s="1" customFormat="1">
      <c r="A215" s="1" t="s">
        <v>260</v>
      </c>
      <c r="B215" s="2" t="s">
        <v>439</v>
      </c>
      <c r="C215" s="5">
        <v>470.87699199999997</v>
      </c>
      <c r="D215" s="4">
        <v>25839</v>
      </c>
      <c r="E215" s="6">
        <v>7.86636E-2</v>
      </c>
      <c r="F215" s="7">
        <v>0</v>
      </c>
      <c r="G215" s="4">
        <v>96</v>
      </c>
      <c r="H215" s="4">
        <v>98</v>
      </c>
      <c r="I215" s="10">
        <v>2</v>
      </c>
      <c r="J215" s="19">
        <v>301.86635999999999</v>
      </c>
    </row>
    <row r="216" spans="1:10" s="1" customFormat="1">
      <c r="A216" s="1" t="s">
        <v>6</v>
      </c>
      <c r="B216" s="2" t="s">
        <v>434</v>
      </c>
      <c r="C216" s="5">
        <v>817.77798399999995</v>
      </c>
      <c r="D216" s="4">
        <v>19186</v>
      </c>
      <c r="E216" s="6">
        <v>0.10491</v>
      </c>
      <c r="F216" s="7">
        <v>0</v>
      </c>
      <c r="G216" s="4">
        <v>91</v>
      </c>
      <c r="H216" s="4">
        <v>100</v>
      </c>
      <c r="I216" s="10">
        <v>2</v>
      </c>
      <c r="J216" s="19">
        <v>301.49099999999999</v>
      </c>
    </row>
    <row r="217" spans="1:10" s="1" customFormat="1">
      <c r="A217" s="1" t="s">
        <v>113</v>
      </c>
      <c r="B217" s="2" t="s">
        <v>435</v>
      </c>
      <c r="C217" s="5">
        <v>361.33299199999999</v>
      </c>
      <c r="D217" s="4">
        <v>3199</v>
      </c>
      <c r="E217" s="6">
        <v>0.47776000000000002</v>
      </c>
      <c r="F217" s="7">
        <v>0.46323434259000001</v>
      </c>
      <c r="G217" s="4">
        <v>100</v>
      </c>
      <c r="H217" s="4">
        <v>100</v>
      </c>
      <c r="I217" s="10">
        <v>2</v>
      </c>
      <c r="J217" s="19">
        <v>301.452565741</v>
      </c>
    </row>
    <row r="218" spans="1:10" s="1" customFormat="1">
      <c r="A218" s="1" t="s">
        <v>271</v>
      </c>
      <c r="B218" s="2" t="s">
        <v>434</v>
      </c>
      <c r="C218" s="5">
        <v>754.08198400000003</v>
      </c>
      <c r="D218" s="4">
        <v>10738</v>
      </c>
      <c r="E218" s="6">
        <v>0.20366600000000001</v>
      </c>
      <c r="F218" s="7">
        <v>0</v>
      </c>
      <c r="G218" s="4">
        <v>87</v>
      </c>
      <c r="H218" s="4">
        <v>94</v>
      </c>
      <c r="I218" s="10">
        <v>2</v>
      </c>
      <c r="J218" s="19">
        <v>301.36660000000001</v>
      </c>
    </row>
    <row r="219" spans="1:10" s="1" customFormat="1">
      <c r="A219" s="1" t="s">
        <v>81</v>
      </c>
      <c r="B219" s="2" t="s">
        <v>435</v>
      </c>
      <c r="C219" s="5">
        <v>294.34099200000003</v>
      </c>
      <c r="D219" s="4">
        <v>7742</v>
      </c>
      <c r="E219" s="6">
        <v>0.23851700000000001</v>
      </c>
      <c r="F219" s="7">
        <v>0</v>
      </c>
      <c r="G219" s="4">
        <v>77</v>
      </c>
      <c r="H219" s="4">
        <v>100</v>
      </c>
      <c r="I219" s="10">
        <v>2</v>
      </c>
      <c r="J219" s="19">
        <v>300.85169999999999</v>
      </c>
    </row>
    <row r="220" spans="1:10" s="1" customFormat="1">
      <c r="A220" s="1" t="s">
        <v>160</v>
      </c>
      <c r="B220" s="2" t="s">
        <v>439</v>
      </c>
      <c r="C220" s="5">
        <v>313.596</v>
      </c>
      <c r="D220" s="4">
        <v>16940</v>
      </c>
      <c r="E220" s="6">
        <v>0.20535200000000001</v>
      </c>
      <c r="F220" s="7">
        <v>0</v>
      </c>
      <c r="G220" s="4">
        <v>84</v>
      </c>
      <c r="H220" s="4">
        <v>96</v>
      </c>
      <c r="I220" s="10">
        <v>2</v>
      </c>
      <c r="J220" s="19">
        <v>300.53520000000003</v>
      </c>
    </row>
    <row r="221" spans="1:10" s="1" customFormat="1">
      <c r="A221" s="1" t="s">
        <v>172</v>
      </c>
      <c r="B221" s="2" t="s">
        <v>436</v>
      </c>
      <c r="C221" s="5">
        <v>817.18598399999996</v>
      </c>
      <c r="D221" s="4">
        <v>7420</v>
      </c>
      <c r="E221" s="6">
        <v>5.07581E-2</v>
      </c>
      <c r="F221" s="7">
        <v>1.6155700000000001E-6</v>
      </c>
      <c r="G221" s="4">
        <v>94</v>
      </c>
      <c r="H221" s="4">
        <v>100</v>
      </c>
      <c r="I221" s="10">
        <v>2</v>
      </c>
      <c r="J221" s="19">
        <v>299.07564844299998</v>
      </c>
    </row>
    <row r="222" spans="1:10" s="1" customFormat="1">
      <c r="A222" s="1" t="s">
        <v>339</v>
      </c>
      <c r="B222" s="2" t="s">
        <v>440</v>
      </c>
      <c r="C222" s="5">
        <v>466.61599999999999</v>
      </c>
      <c r="D222" s="4">
        <v>23883</v>
      </c>
      <c r="E222" s="6">
        <v>0.19481299999999999</v>
      </c>
      <c r="F222" s="7">
        <v>7.8531404700000005E-3</v>
      </c>
      <c r="G222" s="4">
        <v>83</v>
      </c>
      <c r="H222" s="4">
        <v>97</v>
      </c>
      <c r="I222" s="10">
        <v>2</v>
      </c>
      <c r="J222" s="19">
        <v>298.69598595299999</v>
      </c>
    </row>
    <row r="223" spans="1:10" s="1" customFormat="1">
      <c r="A223" s="1" t="s">
        <v>219</v>
      </c>
      <c r="B223" s="2" t="s">
        <v>436</v>
      </c>
      <c r="C223" s="5">
        <v>1240.2699520000001</v>
      </c>
      <c r="D223" s="4">
        <v>11300</v>
      </c>
      <c r="E223" s="6">
        <v>0.166854</v>
      </c>
      <c r="F223" s="7">
        <v>0.19022969145999999</v>
      </c>
      <c r="G223" s="4">
        <v>100</v>
      </c>
      <c r="H223" s="4">
        <v>100</v>
      </c>
      <c r="I223" s="10">
        <v>2</v>
      </c>
      <c r="J223" s="19">
        <v>297.66243085400004</v>
      </c>
    </row>
    <row r="224" spans="1:10" s="1" customFormat="1">
      <c r="A224" s="1" t="s">
        <v>45</v>
      </c>
      <c r="B224" s="2" t="s">
        <v>434</v>
      </c>
      <c r="C224" s="5">
        <v>425.67699199999998</v>
      </c>
      <c r="D224" s="4">
        <v>4648</v>
      </c>
      <c r="E224" s="6">
        <v>3.9791199999999999E-2</v>
      </c>
      <c r="F224" s="7">
        <v>0</v>
      </c>
      <c r="G224" s="4">
        <v>93</v>
      </c>
      <c r="H224" s="4">
        <v>100</v>
      </c>
      <c r="I224" s="10">
        <v>2</v>
      </c>
      <c r="J224" s="19">
        <v>296.97911999999997</v>
      </c>
    </row>
    <row r="225" spans="1:10" s="1" customFormat="1">
      <c r="A225" s="1" t="s">
        <v>16</v>
      </c>
      <c r="B225" s="2" t="s">
        <v>436</v>
      </c>
      <c r="C225" s="5">
        <v>1894.8899839999999</v>
      </c>
      <c r="D225" s="4">
        <v>14738</v>
      </c>
      <c r="E225" s="6">
        <v>0.16437499999999999</v>
      </c>
      <c r="F225" s="7">
        <v>0.19737769722000001</v>
      </c>
      <c r="G225" s="4">
        <v>100</v>
      </c>
      <c r="H225" s="4">
        <v>100</v>
      </c>
      <c r="I225" s="10">
        <v>2</v>
      </c>
      <c r="J225" s="19">
        <v>296.699730278</v>
      </c>
    </row>
    <row r="226" spans="1:10" s="1" customFormat="1">
      <c r="A226" s="1" t="s">
        <v>364</v>
      </c>
      <c r="B226" s="2" t="s">
        <v>432</v>
      </c>
      <c r="C226" s="5">
        <v>349.09199999999998</v>
      </c>
      <c r="D226" s="4">
        <v>5255</v>
      </c>
      <c r="E226" s="6">
        <v>0.135517</v>
      </c>
      <c r="F226" s="7">
        <v>0</v>
      </c>
      <c r="G226" s="4">
        <v>80</v>
      </c>
      <c r="H226" s="4">
        <v>100</v>
      </c>
      <c r="I226" s="10">
        <v>2</v>
      </c>
      <c r="J226" s="19">
        <v>293.55169999999998</v>
      </c>
    </row>
    <row r="227" spans="1:10" s="1" customFormat="1">
      <c r="A227" s="1" t="s">
        <v>27</v>
      </c>
      <c r="B227" s="2" t="s">
        <v>430</v>
      </c>
      <c r="C227" s="5">
        <v>155.70300800000001</v>
      </c>
      <c r="D227" s="4">
        <v>2541</v>
      </c>
      <c r="E227" s="6">
        <v>0.20469000000000001</v>
      </c>
      <c r="F227" s="7">
        <v>0</v>
      </c>
      <c r="G227" s="4">
        <v>63</v>
      </c>
      <c r="H227" s="4">
        <v>100</v>
      </c>
      <c r="I227" s="10">
        <v>2</v>
      </c>
      <c r="J227" s="19">
        <v>283.46899999999999</v>
      </c>
    </row>
    <row r="228" spans="1:10" s="1" customFormat="1">
      <c r="A228" s="1" t="s">
        <v>164</v>
      </c>
      <c r="B228" s="2" t="s">
        <v>435</v>
      </c>
      <c r="C228" s="5">
        <v>600.01996799999995</v>
      </c>
      <c r="D228" s="4">
        <v>6334</v>
      </c>
      <c r="E228" s="6">
        <v>9.30034E-2</v>
      </c>
      <c r="F228" s="7">
        <v>0</v>
      </c>
      <c r="G228" s="4">
        <v>74</v>
      </c>
      <c r="H228" s="4">
        <v>100</v>
      </c>
      <c r="I228" s="10">
        <v>2</v>
      </c>
      <c r="J228" s="19">
        <v>283.30034000000001</v>
      </c>
    </row>
    <row r="229" spans="1:10" s="1" customFormat="1">
      <c r="A229" s="1" t="s">
        <v>228</v>
      </c>
      <c r="B229" s="2" t="s">
        <v>432</v>
      </c>
      <c r="C229" s="5">
        <v>260.21100799999999</v>
      </c>
      <c r="D229" s="4">
        <v>1831</v>
      </c>
      <c r="E229" s="6">
        <v>0.21264</v>
      </c>
      <c r="F229" s="7">
        <v>0</v>
      </c>
      <c r="G229" s="4">
        <v>100</v>
      </c>
      <c r="H229" s="4">
        <v>60</v>
      </c>
      <c r="I229" s="10">
        <v>2</v>
      </c>
      <c r="J229" s="19">
        <v>281.26400000000001</v>
      </c>
    </row>
    <row r="230" spans="1:10" s="1" customFormat="1">
      <c r="A230" s="1" t="s">
        <v>409</v>
      </c>
      <c r="B230" s="2" t="s">
        <v>431</v>
      </c>
      <c r="C230" s="5">
        <v>902.31603199999995</v>
      </c>
      <c r="D230" s="4">
        <v>13937</v>
      </c>
      <c r="E230" s="6">
        <v>0.21215600000000001</v>
      </c>
      <c r="F230" s="7">
        <v>0</v>
      </c>
      <c r="G230" s="4">
        <v>100</v>
      </c>
      <c r="H230" s="4">
        <v>48</v>
      </c>
      <c r="I230" s="10">
        <v>2</v>
      </c>
      <c r="J230" s="19">
        <v>269.21559999999999</v>
      </c>
    </row>
    <row r="231" spans="1:10" s="1" customFormat="1">
      <c r="A231" s="1" t="s">
        <v>197</v>
      </c>
      <c r="B231" s="2" t="s">
        <v>429</v>
      </c>
      <c r="C231" s="5">
        <v>656.61100799999997</v>
      </c>
      <c r="D231" s="4">
        <v>27599</v>
      </c>
      <c r="E231" s="6">
        <v>0.119142</v>
      </c>
      <c r="F231" s="7">
        <v>9.0396190499999994E-3</v>
      </c>
      <c r="G231" s="4">
        <v>56</v>
      </c>
      <c r="H231" s="4">
        <v>100</v>
      </c>
      <c r="I231" s="10">
        <v>2</v>
      </c>
      <c r="J231" s="19">
        <v>267.01023809499998</v>
      </c>
    </row>
    <row r="232" spans="1:10" s="1" customFormat="1">
      <c r="A232" s="1" t="s">
        <v>323</v>
      </c>
      <c r="B232" s="2" t="s">
        <v>434</v>
      </c>
      <c r="C232" s="5">
        <v>1072.2099840000001</v>
      </c>
      <c r="D232" s="4">
        <v>17631</v>
      </c>
      <c r="E232" s="6">
        <v>5.95305E-2</v>
      </c>
      <c r="F232" s="7">
        <v>4.1432626889999997E-2</v>
      </c>
      <c r="G232" s="4">
        <v>84</v>
      </c>
      <c r="H232" s="4">
        <v>81</v>
      </c>
      <c r="I232" s="10">
        <v>2</v>
      </c>
      <c r="J232" s="19">
        <v>266.80978731100004</v>
      </c>
    </row>
    <row r="233" spans="1:10" s="1" customFormat="1">
      <c r="A233" s="1" t="s">
        <v>50</v>
      </c>
      <c r="B233" s="2" t="s">
        <v>431</v>
      </c>
      <c r="C233" s="5">
        <v>622.23500799999999</v>
      </c>
      <c r="D233" s="4">
        <v>6702</v>
      </c>
      <c r="E233" s="6">
        <v>8.3605299999999994E-2</v>
      </c>
      <c r="F233" s="7">
        <v>0</v>
      </c>
      <c r="G233" s="4">
        <v>100</v>
      </c>
      <c r="H233" s="4">
        <v>54</v>
      </c>
      <c r="I233" s="10">
        <v>2</v>
      </c>
      <c r="J233" s="19">
        <v>262.36052999999998</v>
      </c>
    </row>
    <row r="234" spans="1:10" s="1" customFormat="1">
      <c r="A234" s="1" t="s">
        <v>8</v>
      </c>
      <c r="B234" s="2" t="s">
        <v>434</v>
      </c>
      <c r="C234" s="5">
        <v>1350</v>
      </c>
      <c r="D234" s="4">
        <v>25675</v>
      </c>
      <c r="E234" s="6">
        <v>7.2475499999999998E-2</v>
      </c>
      <c r="F234" s="7">
        <v>0</v>
      </c>
      <c r="G234" s="4">
        <v>100</v>
      </c>
      <c r="H234" s="4">
        <v>51</v>
      </c>
      <c r="I234" s="10">
        <v>2</v>
      </c>
      <c r="J234" s="19">
        <v>258.24754999999999</v>
      </c>
    </row>
    <row r="235" spans="1:10" s="1" customFormat="1">
      <c r="A235" s="1" t="s">
        <v>236</v>
      </c>
      <c r="B235" s="2" t="s">
        <v>429</v>
      </c>
      <c r="C235" s="5">
        <v>309.54700800000001</v>
      </c>
      <c r="D235" s="4">
        <v>12092</v>
      </c>
      <c r="E235" s="6">
        <v>0.109955</v>
      </c>
      <c r="F235" s="7">
        <v>0</v>
      </c>
      <c r="G235" s="4">
        <v>59</v>
      </c>
      <c r="H235" s="4">
        <v>84</v>
      </c>
      <c r="I235" s="10">
        <v>2</v>
      </c>
      <c r="J235" s="19">
        <v>253.99549999999999</v>
      </c>
    </row>
    <row r="236" spans="1:10" s="1" customFormat="1">
      <c r="A236" s="1" t="s">
        <v>309</v>
      </c>
      <c r="B236" s="2" t="s">
        <v>436</v>
      </c>
      <c r="C236" s="5">
        <v>1664.64</v>
      </c>
      <c r="D236" s="4">
        <v>29095</v>
      </c>
      <c r="E236" s="6">
        <v>0.256685</v>
      </c>
      <c r="F236" s="7">
        <v>0.15759168872000001</v>
      </c>
      <c r="G236" s="4">
        <v>44</v>
      </c>
      <c r="H236" s="4">
        <v>100</v>
      </c>
      <c r="I236" s="10">
        <v>2</v>
      </c>
      <c r="J236" s="19">
        <v>253.90933112799999</v>
      </c>
    </row>
    <row r="237" spans="1:10" s="1" customFormat="1">
      <c r="A237" s="1" t="s">
        <v>71</v>
      </c>
      <c r="B237" s="2" t="s">
        <v>435</v>
      </c>
      <c r="C237" s="5">
        <v>537.92198399999995</v>
      </c>
      <c r="D237" s="4">
        <v>3375</v>
      </c>
      <c r="E237" s="6">
        <v>0.136603</v>
      </c>
      <c r="F237" s="7">
        <v>0</v>
      </c>
      <c r="G237" s="4">
        <v>100</v>
      </c>
      <c r="H237" s="4">
        <v>30</v>
      </c>
      <c r="I237" s="10">
        <v>2</v>
      </c>
      <c r="J237" s="19">
        <v>243.66030000000001</v>
      </c>
    </row>
    <row r="238" spans="1:10" s="1" customFormat="1">
      <c r="A238" s="1" t="s">
        <v>298</v>
      </c>
      <c r="B238" s="2" t="s">
        <v>431</v>
      </c>
      <c r="C238" s="5">
        <v>2001.660032</v>
      </c>
      <c r="D238" s="4">
        <v>31617</v>
      </c>
      <c r="E238" s="6">
        <v>0.13744200000000001</v>
      </c>
      <c r="F238" s="7">
        <v>0</v>
      </c>
      <c r="G238" s="4">
        <v>24</v>
      </c>
      <c r="H238" s="4">
        <v>100</v>
      </c>
      <c r="I238" s="10">
        <v>2</v>
      </c>
      <c r="J238" s="19">
        <v>237.74420000000001</v>
      </c>
    </row>
    <row r="239" spans="1:10" s="1" customFormat="1">
      <c r="A239" s="1" t="s">
        <v>314</v>
      </c>
      <c r="B239" s="2" t="s">
        <v>431</v>
      </c>
      <c r="C239" s="5">
        <v>2308</v>
      </c>
      <c r="D239" s="4">
        <v>50983</v>
      </c>
      <c r="E239" s="6">
        <v>0.183528</v>
      </c>
      <c r="F239" s="7">
        <v>0</v>
      </c>
      <c r="G239" s="4">
        <v>85</v>
      </c>
      <c r="H239" s="4">
        <v>30</v>
      </c>
      <c r="I239" s="10">
        <v>2</v>
      </c>
      <c r="J239" s="19">
        <v>233.3528</v>
      </c>
    </row>
    <row r="240" spans="1:10" s="1" customFormat="1">
      <c r="A240" s="1" t="s">
        <v>202</v>
      </c>
      <c r="B240" s="2" t="s">
        <v>439</v>
      </c>
      <c r="C240" s="5">
        <v>420.58099199999998</v>
      </c>
      <c r="D240" s="4">
        <v>13253</v>
      </c>
      <c r="E240" s="6">
        <v>9.2282699999999995E-2</v>
      </c>
      <c r="F240" s="7">
        <v>0</v>
      </c>
      <c r="G240" s="4">
        <v>65</v>
      </c>
      <c r="H240" s="4">
        <v>53</v>
      </c>
      <c r="I240" s="10">
        <v>2</v>
      </c>
      <c r="J240" s="19">
        <v>227.22827000000001</v>
      </c>
    </row>
    <row r="241" spans="1:10" s="1" customFormat="1">
      <c r="A241" s="1" t="s">
        <v>311</v>
      </c>
      <c r="B241" s="2" t="s">
        <v>429</v>
      </c>
      <c r="C241" s="5">
        <v>586.41702399999997</v>
      </c>
      <c r="D241" s="4">
        <v>11130</v>
      </c>
      <c r="E241" s="6">
        <v>5.6183400000000001E-2</v>
      </c>
      <c r="F241" s="7">
        <v>1.2869999999999999E-3</v>
      </c>
      <c r="G241" s="4">
        <v>32</v>
      </c>
      <c r="H241" s="4">
        <v>65</v>
      </c>
      <c r="I241" s="10">
        <v>2</v>
      </c>
      <c r="J241" s="19">
        <v>202.48964000000001</v>
      </c>
    </row>
    <row r="242" spans="1:10" s="1" customFormat="1">
      <c r="A242" s="1" t="s">
        <v>19</v>
      </c>
      <c r="B242" s="2" t="s">
        <v>433</v>
      </c>
      <c r="C242" s="5">
        <v>800.59823900200001</v>
      </c>
      <c r="D242" s="4">
        <v>181486</v>
      </c>
      <c r="E242" s="6">
        <v>0.81315199999999999</v>
      </c>
      <c r="F242" s="7">
        <v>0.56421155221999997</v>
      </c>
      <c r="G242" s="4">
        <v>100</v>
      </c>
      <c r="H242" s="4">
        <v>100</v>
      </c>
      <c r="I242" s="10">
        <v>1</v>
      </c>
      <c r="J242" s="4" t="s">
        <v>681</v>
      </c>
    </row>
    <row r="243" spans="1:10" s="1" customFormat="1">
      <c r="A243" s="1" t="s">
        <v>37</v>
      </c>
      <c r="B243" s="2" t="s">
        <v>430</v>
      </c>
      <c r="C243" s="5">
        <v>1007.329984</v>
      </c>
      <c r="D243" s="4">
        <v>7878</v>
      </c>
      <c r="E243" s="6">
        <v>0.53555299999999995</v>
      </c>
      <c r="F243" s="7">
        <v>0.62054804516999995</v>
      </c>
      <c r="G243" s="4">
        <v>100</v>
      </c>
      <c r="H243" s="4">
        <v>100</v>
      </c>
      <c r="I243" s="10">
        <v>1</v>
      </c>
      <c r="J243" s="4" t="s">
        <v>681</v>
      </c>
    </row>
    <row r="244" spans="1:10" s="1" customFormat="1">
      <c r="A244" s="1" t="s">
        <v>44</v>
      </c>
      <c r="B244" s="2" t="s">
        <v>430</v>
      </c>
      <c r="C244" s="5">
        <v>491.46899200000001</v>
      </c>
      <c r="D244" s="4">
        <v>53679</v>
      </c>
      <c r="E244" s="6">
        <v>0.83048100000000002</v>
      </c>
      <c r="F244" s="7">
        <v>0.67149166868999999</v>
      </c>
      <c r="G244" s="4">
        <v>100</v>
      </c>
      <c r="H244" s="4">
        <v>100</v>
      </c>
      <c r="I244" s="10">
        <v>1</v>
      </c>
      <c r="J244" s="4" t="s">
        <v>681</v>
      </c>
    </row>
    <row r="245" spans="1:10" s="1" customFormat="1">
      <c r="A245" s="1" t="s">
        <v>82</v>
      </c>
      <c r="B245" s="2" t="s">
        <v>430</v>
      </c>
      <c r="C245" s="5">
        <v>482.843008</v>
      </c>
      <c r="D245" s="4">
        <v>109678</v>
      </c>
      <c r="E245" s="6">
        <v>0.802867</v>
      </c>
      <c r="F245" s="7">
        <v>0.67542262762000005</v>
      </c>
      <c r="G245" s="4">
        <v>100</v>
      </c>
      <c r="H245" s="4">
        <v>100</v>
      </c>
      <c r="I245" s="10">
        <v>1</v>
      </c>
      <c r="J245" s="4" t="s">
        <v>681</v>
      </c>
    </row>
    <row r="246" spans="1:10" s="1" customFormat="1">
      <c r="A246" s="1" t="s">
        <v>93</v>
      </c>
      <c r="B246" s="2" t="s">
        <v>431</v>
      </c>
      <c r="C246" s="5">
        <v>1179.389952</v>
      </c>
      <c r="D246" s="4">
        <v>11528</v>
      </c>
      <c r="E246" s="6">
        <v>0.72706400000000004</v>
      </c>
      <c r="F246" s="7">
        <v>0.72298531893999995</v>
      </c>
      <c r="G246" s="4">
        <v>100</v>
      </c>
      <c r="H246" s="4">
        <v>100</v>
      </c>
      <c r="I246" s="10">
        <v>1</v>
      </c>
      <c r="J246" s="4" t="s">
        <v>681</v>
      </c>
    </row>
    <row r="247" spans="1:10" s="1" customFormat="1">
      <c r="A247" s="1" t="s">
        <v>156</v>
      </c>
      <c r="B247" s="2" t="s">
        <v>430</v>
      </c>
      <c r="C247" s="5">
        <v>337.89500800000002</v>
      </c>
      <c r="D247" s="4">
        <v>30983</v>
      </c>
      <c r="E247" s="6">
        <v>0.444303</v>
      </c>
      <c r="F247" s="7">
        <v>0.83555944647000002</v>
      </c>
      <c r="G247" s="4">
        <v>100</v>
      </c>
      <c r="H247" s="4">
        <v>100</v>
      </c>
      <c r="I247" s="10">
        <v>1</v>
      </c>
      <c r="J247" s="4" t="s">
        <v>681</v>
      </c>
    </row>
    <row r="248" spans="1:10" s="1" customFormat="1">
      <c r="A248" s="1" t="s">
        <v>166</v>
      </c>
      <c r="B248" s="2" t="s">
        <v>430</v>
      </c>
      <c r="C248" s="5">
        <v>1160.120064</v>
      </c>
      <c r="D248" s="4">
        <v>4369</v>
      </c>
      <c r="E248" s="6">
        <v>0.81806299999999998</v>
      </c>
      <c r="F248" s="7">
        <v>0.49613425981999998</v>
      </c>
      <c r="G248" s="4">
        <v>100</v>
      </c>
      <c r="H248" s="4">
        <v>100</v>
      </c>
      <c r="I248" s="10">
        <v>1</v>
      </c>
      <c r="J248" s="4" t="s">
        <v>681</v>
      </c>
    </row>
    <row r="249" spans="1:10" s="1" customFormat="1">
      <c r="A249" s="1" t="s">
        <v>237</v>
      </c>
      <c r="B249" s="2" t="s">
        <v>434</v>
      </c>
      <c r="C249" s="5">
        <v>546.20403199999998</v>
      </c>
      <c r="D249" s="4">
        <v>4125</v>
      </c>
      <c r="E249" s="6">
        <v>0.57705300000000004</v>
      </c>
      <c r="F249" s="7">
        <v>0.55065324635000001</v>
      </c>
      <c r="G249" s="4">
        <v>100</v>
      </c>
      <c r="H249" s="4">
        <v>100</v>
      </c>
      <c r="I249" s="10">
        <v>1</v>
      </c>
      <c r="J249" s="4" t="s">
        <v>681</v>
      </c>
    </row>
    <row r="250" spans="1:10" s="1" customFormat="1">
      <c r="A250" s="1" t="s">
        <v>276</v>
      </c>
      <c r="B250" s="2" t="s">
        <v>433</v>
      </c>
      <c r="C250" s="5">
        <v>920.48300800000004</v>
      </c>
      <c r="D250" s="4">
        <v>39434</v>
      </c>
      <c r="E250" s="6">
        <v>0.78713699999999998</v>
      </c>
      <c r="F250" s="7">
        <v>0.52743873669999997</v>
      </c>
      <c r="G250" s="4">
        <v>100</v>
      </c>
      <c r="H250" s="4">
        <v>100</v>
      </c>
      <c r="I250" s="10">
        <v>1</v>
      </c>
      <c r="J250" s="4" t="s">
        <v>681</v>
      </c>
    </row>
    <row r="251" spans="1:10" s="1" customFormat="1">
      <c r="A251" s="1" t="s">
        <v>286</v>
      </c>
      <c r="B251" s="2" t="s">
        <v>432</v>
      </c>
      <c r="C251" s="5">
        <v>450.41900800000002</v>
      </c>
      <c r="D251" s="4">
        <v>7045</v>
      </c>
      <c r="E251" s="6">
        <v>0.69190399999999996</v>
      </c>
      <c r="F251" s="7">
        <v>0.54736905794000001</v>
      </c>
      <c r="G251" s="4">
        <v>100</v>
      </c>
      <c r="H251" s="4">
        <v>100</v>
      </c>
      <c r="I251" s="10">
        <v>1</v>
      </c>
      <c r="J251" s="4" t="s">
        <v>681</v>
      </c>
    </row>
    <row r="252" spans="1:10" s="1" customFormat="1">
      <c r="A252" s="1" t="s">
        <v>289</v>
      </c>
      <c r="B252" s="2" t="s">
        <v>430</v>
      </c>
      <c r="C252" s="5">
        <v>671.00499200000002</v>
      </c>
      <c r="D252" s="4">
        <v>10791</v>
      </c>
      <c r="E252" s="6">
        <v>0.84340999999999999</v>
      </c>
      <c r="F252" s="7">
        <v>0.69910666616999995</v>
      </c>
      <c r="G252" s="4">
        <v>100</v>
      </c>
      <c r="H252" s="4">
        <v>100</v>
      </c>
      <c r="I252" s="10">
        <v>1</v>
      </c>
      <c r="J252" s="4" t="s">
        <v>681</v>
      </c>
    </row>
    <row r="253" spans="1:10" s="1" customFormat="1">
      <c r="A253" s="1" t="s">
        <v>360</v>
      </c>
      <c r="B253" s="2" t="s">
        <v>432</v>
      </c>
      <c r="C253" s="5">
        <v>344.975008</v>
      </c>
      <c r="D253" s="4">
        <v>21221</v>
      </c>
      <c r="E253" s="6">
        <v>0.69097200000000003</v>
      </c>
      <c r="F253" s="7">
        <v>0.56576177227000002</v>
      </c>
      <c r="G253" s="4">
        <v>100</v>
      </c>
      <c r="H253" s="4">
        <v>100</v>
      </c>
      <c r="I253" s="10">
        <v>1</v>
      </c>
      <c r="J253" s="4" t="s">
        <v>681</v>
      </c>
    </row>
    <row r="254" spans="1:10" s="1" customFormat="1">
      <c r="A254" s="1" t="s">
        <v>378</v>
      </c>
      <c r="B254" s="2" t="s">
        <v>430</v>
      </c>
      <c r="C254" s="5">
        <v>399.55900800000001</v>
      </c>
      <c r="D254" s="4">
        <v>80379</v>
      </c>
      <c r="E254" s="6">
        <v>0.90967699999999996</v>
      </c>
      <c r="F254" s="7">
        <v>0.68744861867999996</v>
      </c>
      <c r="G254" s="4">
        <v>100</v>
      </c>
      <c r="H254" s="4">
        <v>100</v>
      </c>
      <c r="I254" s="10">
        <v>1</v>
      </c>
      <c r="J254" s="4" t="s">
        <v>681</v>
      </c>
    </row>
    <row r="255" spans="1:10" s="1" customFormat="1">
      <c r="A255" s="1" t="s">
        <v>382</v>
      </c>
      <c r="B255" s="2" t="s">
        <v>431</v>
      </c>
      <c r="C255" s="5">
        <v>483.585984</v>
      </c>
      <c r="D255" s="4">
        <v>4667</v>
      </c>
      <c r="E255" s="6">
        <v>0.60599999999999998</v>
      </c>
      <c r="F255" s="7">
        <v>0.63582224929999998</v>
      </c>
      <c r="G255" s="4">
        <v>100</v>
      </c>
      <c r="H255" s="4">
        <v>100</v>
      </c>
      <c r="I255" s="10">
        <v>1</v>
      </c>
      <c r="J255" s="4" t="s">
        <v>681</v>
      </c>
    </row>
    <row r="256" spans="1:10" s="1" customFormat="1">
      <c r="A256" s="1" t="s">
        <v>411</v>
      </c>
      <c r="B256" s="2" t="s">
        <v>430</v>
      </c>
      <c r="C256" s="5">
        <v>700.89401599999997</v>
      </c>
      <c r="D256" s="4">
        <v>84377</v>
      </c>
      <c r="E256" s="6">
        <v>0.65364599999999995</v>
      </c>
      <c r="F256" s="7">
        <v>0.72363267725000002</v>
      </c>
      <c r="G256" s="4">
        <v>100</v>
      </c>
      <c r="H256" s="4">
        <v>100</v>
      </c>
      <c r="I256" s="10">
        <v>1</v>
      </c>
      <c r="J256" s="4" t="s">
        <v>681</v>
      </c>
    </row>
    <row r="257" spans="1:10" s="1" customFormat="1">
      <c r="A257" s="1" t="s">
        <v>327</v>
      </c>
      <c r="B257" s="2" t="s">
        <v>431</v>
      </c>
      <c r="C257" s="5">
        <v>177.743008</v>
      </c>
      <c r="D257" s="5">
        <v>3385</v>
      </c>
      <c r="E257" s="6">
        <v>6.2991099999999994E-2</v>
      </c>
      <c r="F257" s="7">
        <v>0</v>
      </c>
      <c r="G257" s="4">
        <v>11</v>
      </c>
      <c r="H257" s="4">
        <v>0</v>
      </c>
      <c r="I257" s="10">
        <v>3</v>
      </c>
      <c r="J257" s="4" t="s">
        <v>681</v>
      </c>
    </row>
    <row r="258" spans="1:10" s="1" customFormat="1">
      <c r="A258" s="1" t="s">
        <v>180</v>
      </c>
      <c r="B258" s="2" t="s">
        <v>432</v>
      </c>
      <c r="C258" s="5">
        <v>257.50799999999998</v>
      </c>
      <c r="D258" s="5">
        <v>16899</v>
      </c>
      <c r="E258" s="6">
        <v>0.61958500000000005</v>
      </c>
      <c r="F258" s="7">
        <v>1.0862565900000001E-3</v>
      </c>
      <c r="G258" s="4">
        <v>18</v>
      </c>
      <c r="H258" s="4">
        <v>0</v>
      </c>
      <c r="I258" s="10">
        <v>3</v>
      </c>
      <c r="J258" s="4" t="s">
        <v>681</v>
      </c>
    </row>
    <row r="259" spans="1:10" s="1" customFormat="1">
      <c r="A259" s="1" t="s">
        <v>337</v>
      </c>
      <c r="B259" s="2" t="s">
        <v>434</v>
      </c>
      <c r="C259" s="5">
        <v>232.172</v>
      </c>
      <c r="D259" s="5">
        <v>5585</v>
      </c>
      <c r="E259" s="6">
        <v>0.13200400000000001</v>
      </c>
      <c r="F259" s="7">
        <v>0</v>
      </c>
      <c r="G259" s="4">
        <v>21</v>
      </c>
      <c r="H259" s="4">
        <v>0</v>
      </c>
      <c r="I259" s="10">
        <v>3</v>
      </c>
      <c r="J259" s="4" t="s">
        <v>681</v>
      </c>
    </row>
    <row r="260" spans="1:10" s="1" customFormat="1">
      <c r="A260" s="1" t="s">
        <v>285</v>
      </c>
      <c r="B260" s="2" t="s">
        <v>434</v>
      </c>
      <c r="C260" s="5">
        <v>220.01</v>
      </c>
      <c r="D260" s="5">
        <v>5020</v>
      </c>
      <c r="E260" s="6">
        <v>0.140878</v>
      </c>
      <c r="F260" s="7">
        <v>0</v>
      </c>
      <c r="G260" s="4">
        <v>35</v>
      </c>
      <c r="H260" s="4">
        <v>0</v>
      </c>
      <c r="I260" s="10">
        <v>3</v>
      </c>
      <c r="J260" s="4" t="s">
        <v>681</v>
      </c>
    </row>
    <row r="261" spans="1:10" s="1" customFormat="1">
      <c r="A261" s="1" t="s">
        <v>361</v>
      </c>
      <c r="B261" s="2" t="s">
        <v>434</v>
      </c>
      <c r="C261" s="5">
        <v>201.852992</v>
      </c>
      <c r="D261" s="5">
        <v>3650</v>
      </c>
      <c r="E261" s="6">
        <v>0.11250499999999999</v>
      </c>
      <c r="F261" s="7">
        <v>0</v>
      </c>
      <c r="G261" s="4">
        <v>37</v>
      </c>
      <c r="H261" s="4">
        <v>0</v>
      </c>
      <c r="I261" s="10">
        <v>3</v>
      </c>
      <c r="J261" s="4" t="s">
        <v>681</v>
      </c>
    </row>
    <row r="262" spans="1:10" s="1" customFormat="1">
      <c r="A262" s="1" t="s">
        <v>134</v>
      </c>
      <c r="B262" s="2" t="s">
        <v>434</v>
      </c>
      <c r="C262" s="5">
        <v>168.79100800000001</v>
      </c>
      <c r="D262" s="5">
        <v>3462</v>
      </c>
      <c r="E262" s="6">
        <v>0.124711</v>
      </c>
      <c r="F262" s="7">
        <v>0</v>
      </c>
      <c r="G262" s="4">
        <v>39</v>
      </c>
      <c r="H262" s="4">
        <v>0</v>
      </c>
      <c r="I262" s="10">
        <v>3</v>
      </c>
      <c r="J262" s="4" t="s">
        <v>681</v>
      </c>
    </row>
    <row r="263" spans="1:10" s="1" customFormat="1">
      <c r="A263" s="1" t="s">
        <v>118</v>
      </c>
      <c r="B263" s="2" t="s">
        <v>434</v>
      </c>
      <c r="C263" s="5">
        <v>231.34800000000001</v>
      </c>
      <c r="D263" s="5">
        <v>4516</v>
      </c>
      <c r="E263" s="6">
        <v>0.121366</v>
      </c>
      <c r="F263" s="7">
        <v>0</v>
      </c>
      <c r="G263" s="4">
        <v>40</v>
      </c>
      <c r="H263" s="4">
        <v>0</v>
      </c>
      <c r="I263" s="10">
        <v>3</v>
      </c>
      <c r="J263" s="4" t="s">
        <v>681</v>
      </c>
    </row>
    <row r="264" spans="1:10" s="1" customFormat="1">
      <c r="A264" s="1" t="s">
        <v>61</v>
      </c>
      <c r="B264" s="2" t="s">
        <v>434</v>
      </c>
      <c r="C264" s="5">
        <v>223.446</v>
      </c>
      <c r="D264" s="5">
        <v>4664</v>
      </c>
      <c r="E264" s="6">
        <v>0.137796</v>
      </c>
      <c r="F264" s="7">
        <v>0</v>
      </c>
      <c r="G264" s="4">
        <v>52</v>
      </c>
      <c r="H264" s="4">
        <v>0</v>
      </c>
      <c r="I264" s="10">
        <v>3</v>
      </c>
      <c r="J264" s="4" t="s">
        <v>681</v>
      </c>
    </row>
    <row r="265" spans="1:10" s="1" customFormat="1">
      <c r="A265" s="1" t="s">
        <v>46</v>
      </c>
      <c r="B265" s="2" t="s">
        <v>434</v>
      </c>
      <c r="C265" s="5">
        <v>284.048</v>
      </c>
      <c r="D265" s="5">
        <v>3765</v>
      </c>
      <c r="E265" s="6">
        <v>0.133295</v>
      </c>
      <c r="F265" s="7">
        <v>0</v>
      </c>
      <c r="G265" s="4">
        <v>55</v>
      </c>
      <c r="H265" s="4">
        <v>0</v>
      </c>
      <c r="I265" s="10">
        <v>3</v>
      </c>
      <c r="J265" s="4" t="s">
        <v>681</v>
      </c>
    </row>
    <row r="266" spans="1:10" s="1" customFormat="1">
      <c r="A266" s="1" t="s">
        <v>114</v>
      </c>
      <c r="B266" s="2" t="s">
        <v>434</v>
      </c>
      <c r="C266" s="5">
        <v>213.31</v>
      </c>
      <c r="D266" s="5">
        <v>4968</v>
      </c>
      <c r="E266" s="6">
        <v>0.16414599999999999</v>
      </c>
      <c r="F266" s="7">
        <v>0</v>
      </c>
      <c r="G266" s="4">
        <v>61</v>
      </c>
      <c r="H266" s="4">
        <v>0</v>
      </c>
      <c r="I266" s="10">
        <v>3</v>
      </c>
      <c r="J266" s="4" t="s">
        <v>681</v>
      </c>
    </row>
    <row r="267" spans="1:10" s="1" customFormat="1">
      <c r="A267" s="1" t="s">
        <v>58</v>
      </c>
      <c r="B267" s="2" t="s">
        <v>431</v>
      </c>
      <c r="C267" s="5">
        <v>322.843008</v>
      </c>
      <c r="D267" s="5">
        <v>6866</v>
      </c>
      <c r="E267" s="6">
        <v>0.13097700000000001</v>
      </c>
      <c r="F267" s="7">
        <v>0</v>
      </c>
      <c r="G267" s="4">
        <v>66</v>
      </c>
      <c r="H267" s="4">
        <v>0</v>
      </c>
      <c r="I267" s="10">
        <v>3</v>
      </c>
      <c r="J267" s="4" t="s">
        <v>681</v>
      </c>
    </row>
    <row r="268" spans="1:10" s="1" customFormat="1">
      <c r="A268" s="1" t="s">
        <v>190</v>
      </c>
      <c r="B268" s="2" t="s">
        <v>431</v>
      </c>
      <c r="C268" s="5">
        <v>607.734016</v>
      </c>
      <c r="D268" s="5">
        <v>13451</v>
      </c>
      <c r="E268" s="6">
        <v>0.119281</v>
      </c>
      <c r="F268" s="7">
        <v>0</v>
      </c>
      <c r="G268" s="4">
        <v>71</v>
      </c>
      <c r="H268" s="4">
        <v>0</v>
      </c>
      <c r="I268" s="10">
        <v>3</v>
      </c>
      <c r="J268" s="4" t="s">
        <v>681</v>
      </c>
    </row>
    <row r="269" spans="1:10" s="1" customFormat="1">
      <c r="A269" s="1" t="s">
        <v>0</v>
      </c>
      <c r="B269" s="2" t="s">
        <v>432</v>
      </c>
      <c r="C269" s="5">
        <v>955.26899200000003</v>
      </c>
      <c r="D269" s="5">
        <v>17584</v>
      </c>
      <c r="E269" s="6">
        <v>0.16692299999999999</v>
      </c>
      <c r="F269" s="7">
        <v>6.8631221500000006E-2</v>
      </c>
      <c r="G269" s="4">
        <v>72</v>
      </c>
      <c r="H269" s="4">
        <v>0</v>
      </c>
      <c r="I269" s="10">
        <v>3</v>
      </c>
      <c r="J269" s="4" t="s">
        <v>681</v>
      </c>
    </row>
    <row r="270" spans="1:10" s="1" customFormat="1">
      <c r="A270" s="1" t="s">
        <v>83</v>
      </c>
      <c r="B270" s="2" t="s">
        <v>434</v>
      </c>
      <c r="C270" s="5">
        <v>160.04700800000001</v>
      </c>
      <c r="D270" s="5">
        <v>3341</v>
      </c>
      <c r="E270" s="6">
        <v>0.19748399999999999</v>
      </c>
      <c r="F270" s="7">
        <v>0</v>
      </c>
      <c r="G270" s="4">
        <v>77</v>
      </c>
      <c r="H270" s="4">
        <v>0</v>
      </c>
      <c r="I270" s="10">
        <v>3</v>
      </c>
      <c r="J270" s="4" t="s">
        <v>681</v>
      </c>
    </row>
    <row r="271" spans="1:10" s="1" customFormat="1">
      <c r="A271" s="1" t="s">
        <v>129</v>
      </c>
      <c r="B271" s="2" t="s">
        <v>435</v>
      </c>
      <c r="C271" s="5">
        <v>281.72300799999999</v>
      </c>
      <c r="D271" s="5">
        <v>3741</v>
      </c>
      <c r="E271" s="6">
        <v>0.118504</v>
      </c>
      <c r="F271" s="7">
        <v>0</v>
      </c>
      <c r="G271" s="4">
        <v>77</v>
      </c>
      <c r="H271" s="4">
        <v>0</v>
      </c>
      <c r="I271" s="10">
        <v>3</v>
      </c>
      <c r="J271" s="4" t="s">
        <v>681</v>
      </c>
    </row>
    <row r="272" spans="1:10" s="1" customFormat="1">
      <c r="A272" s="1" t="s">
        <v>79</v>
      </c>
      <c r="B272" s="2" t="s">
        <v>430</v>
      </c>
      <c r="C272" s="5">
        <v>1640.8700160000001</v>
      </c>
      <c r="D272" s="5">
        <v>47510</v>
      </c>
      <c r="E272" s="6">
        <v>0.24088399999999999</v>
      </c>
      <c r="F272" s="7">
        <v>0.17773557611999999</v>
      </c>
      <c r="G272" s="4">
        <v>80</v>
      </c>
      <c r="H272" s="4">
        <v>0</v>
      </c>
      <c r="I272" s="10">
        <v>3</v>
      </c>
      <c r="J272" s="4" t="s">
        <v>681</v>
      </c>
    </row>
    <row r="273" spans="1:10" s="1" customFormat="1">
      <c r="A273" s="1" t="s">
        <v>167</v>
      </c>
      <c r="B273" s="2" t="s">
        <v>432</v>
      </c>
      <c r="C273" s="5">
        <v>591.22201600000005</v>
      </c>
      <c r="D273" s="5">
        <v>10843</v>
      </c>
      <c r="E273" s="6">
        <v>0.16814599999999999</v>
      </c>
      <c r="F273" s="7">
        <v>0</v>
      </c>
      <c r="G273" s="4">
        <v>83</v>
      </c>
      <c r="H273" s="4">
        <v>0</v>
      </c>
      <c r="I273" s="10">
        <v>3</v>
      </c>
      <c r="J273" s="4" t="s">
        <v>681</v>
      </c>
    </row>
    <row r="274" spans="1:10" s="1" customFormat="1">
      <c r="A274" s="1" t="s">
        <v>293</v>
      </c>
      <c r="B274" s="2" t="s">
        <v>434</v>
      </c>
      <c r="C274" s="5">
        <v>191.38099199999999</v>
      </c>
      <c r="D274" s="5">
        <v>2887</v>
      </c>
      <c r="E274" s="6">
        <v>0.118545</v>
      </c>
      <c r="F274" s="7">
        <v>0</v>
      </c>
      <c r="G274" s="4">
        <v>83</v>
      </c>
      <c r="H274" s="4">
        <v>0</v>
      </c>
      <c r="I274" s="10">
        <v>3</v>
      </c>
      <c r="J274" s="4" t="s">
        <v>681</v>
      </c>
    </row>
    <row r="275" spans="1:10" s="1" customFormat="1">
      <c r="A275" s="1" t="s">
        <v>359</v>
      </c>
      <c r="B275" s="2" t="s">
        <v>434</v>
      </c>
      <c r="C275" s="5">
        <v>196.49699200000001</v>
      </c>
      <c r="D275" s="5">
        <v>3908</v>
      </c>
      <c r="E275" s="6">
        <v>0.17837500000000001</v>
      </c>
      <c r="F275" s="7">
        <v>0</v>
      </c>
      <c r="G275" s="4">
        <v>84</v>
      </c>
      <c r="H275" s="4">
        <v>0</v>
      </c>
      <c r="I275" s="10">
        <v>3</v>
      </c>
      <c r="J275" s="4" t="s">
        <v>681</v>
      </c>
    </row>
    <row r="276" spans="1:10" s="1" customFormat="1">
      <c r="A276" s="1" t="s">
        <v>266</v>
      </c>
      <c r="B276" s="2" t="s">
        <v>435</v>
      </c>
      <c r="C276" s="5">
        <v>313.48499199999998</v>
      </c>
      <c r="D276" s="5">
        <v>6569</v>
      </c>
      <c r="E276" s="6">
        <v>0.189806</v>
      </c>
      <c r="F276" s="7">
        <v>4.9214310300000003E-3</v>
      </c>
      <c r="G276" s="4">
        <v>86</v>
      </c>
      <c r="H276" s="4">
        <v>0</v>
      </c>
      <c r="I276" s="10">
        <v>3</v>
      </c>
      <c r="J276" s="4" t="s">
        <v>681</v>
      </c>
    </row>
    <row r="277" spans="1:10" s="1" customFormat="1">
      <c r="A277" s="1" t="s">
        <v>186</v>
      </c>
      <c r="B277" s="2" t="s">
        <v>434</v>
      </c>
      <c r="C277" s="5">
        <v>282.54099200000002</v>
      </c>
      <c r="D277" s="5">
        <v>5833</v>
      </c>
      <c r="E277" s="6">
        <v>0.24249399999999999</v>
      </c>
      <c r="F277" s="7">
        <v>0</v>
      </c>
      <c r="G277" s="4">
        <v>87</v>
      </c>
      <c r="H277" s="4">
        <v>0</v>
      </c>
      <c r="I277" s="10">
        <v>3</v>
      </c>
      <c r="J277" s="4" t="s">
        <v>681</v>
      </c>
    </row>
    <row r="278" spans="1:10" s="1" customFormat="1">
      <c r="A278" s="1" t="s">
        <v>352</v>
      </c>
      <c r="B278" s="2" t="s">
        <v>434</v>
      </c>
      <c r="C278" s="5">
        <v>597.72499200000004</v>
      </c>
      <c r="D278" s="5">
        <v>10918</v>
      </c>
      <c r="E278" s="6">
        <v>0.165633</v>
      </c>
      <c r="F278" s="7">
        <v>4.8115860000000002E-4</v>
      </c>
      <c r="G278" s="4">
        <v>89</v>
      </c>
      <c r="H278" s="4">
        <v>0</v>
      </c>
      <c r="I278" s="10">
        <v>3</v>
      </c>
      <c r="J278" s="4" t="s">
        <v>681</v>
      </c>
    </row>
    <row r="279" spans="1:10" s="1" customFormat="1">
      <c r="A279" s="1" t="s">
        <v>40</v>
      </c>
      <c r="B279" s="2" t="s">
        <v>434</v>
      </c>
      <c r="C279" s="5">
        <v>392.47199999999998</v>
      </c>
      <c r="D279" s="5">
        <v>3499</v>
      </c>
      <c r="E279" s="6">
        <v>0.169429</v>
      </c>
      <c r="F279" s="7">
        <v>0</v>
      </c>
      <c r="G279" s="4">
        <v>90</v>
      </c>
      <c r="H279" s="4">
        <v>0</v>
      </c>
      <c r="I279" s="10">
        <v>3</v>
      </c>
      <c r="J279" s="4" t="s">
        <v>681</v>
      </c>
    </row>
    <row r="280" spans="1:10" s="1" customFormat="1">
      <c r="A280" s="1" t="s">
        <v>297</v>
      </c>
      <c r="B280" s="2" t="s">
        <v>435</v>
      </c>
      <c r="C280" s="5">
        <v>477.16300799999999</v>
      </c>
      <c r="D280" s="5">
        <v>4577</v>
      </c>
      <c r="E280" s="6">
        <v>9.20512E-2</v>
      </c>
      <c r="F280" s="7">
        <v>5.6893634700000001E-3</v>
      </c>
      <c r="G280" s="4">
        <v>91</v>
      </c>
      <c r="H280" s="4">
        <v>0</v>
      </c>
      <c r="I280" s="10">
        <v>3</v>
      </c>
      <c r="J280" s="4" t="s">
        <v>681</v>
      </c>
    </row>
    <row r="281" spans="1:10" s="1" customFormat="1">
      <c r="A281" s="1" t="s">
        <v>369</v>
      </c>
      <c r="B281" s="2" t="s">
        <v>431</v>
      </c>
      <c r="C281" s="5">
        <v>720.28800000000001</v>
      </c>
      <c r="D281" s="5">
        <v>14462</v>
      </c>
      <c r="E281" s="6">
        <v>0.18906300000000001</v>
      </c>
      <c r="F281" s="7">
        <v>0</v>
      </c>
      <c r="G281" s="4">
        <v>91</v>
      </c>
      <c r="H281" s="4">
        <v>0</v>
      </c>
      <c r="I281" s="10">
        <v>3</v>
      </c>
      <c r="J281" s="4" t="s">
        <v>681</v>
      </c>
    </row>
    <row r="282" spans="1:10" s="1" customFormat="1">
      <c r="A282" s="1" t="s">
        <v>15</v>
      </c>
      <c r="B282" s="2" t="s">
        <v>430</v>
      </c>
      <c r="C282" s="5">
        <v>84.990799999999993</v>
      </c>
      <c r="D282" s="5">
        <v>3137</v>
      </c>
      <c r="E282" s="6">
        <v>0.174986</v>
      </c>
      <c r="F282" s="7">
        <v>5.4524764859999998E-2</v>
      </c>
      <c r="G282" s="4">
        <v>94</v>
      </c>
      <c r="H282" s="4">
        <v>0</v>
      </c>
      <c r="I282" s="10">
        <v>3</v>
      </c>
      <c r="J282" s="4" t="s">
        <v>681</v>
      </c>
    </row>
    <row r="283" spans="1:10" s="1" customFormat="1">
      <c r="A283" s="1" t="s">
        <v>221</v>
      </c>
      <c r="B283" s="2" t="s">
        <v>435</v>
      </c>
      <c r="C283" s="5">
        <v>63.6875</v>
      </c>
      <c r="D283" s="5">
        <v>1692</v>
      </c>
      <c r="E283" s="6">
        <v>0.25818000000000002</v>
      </c>
      <c r="F283" s="7">
        <v>0</v>
      </c>
      <c r="G283" s="4">
        <v>94</v>
      </c>
      <c r="H283" s="4">
        <v>0</v>
      </c>
      <c r="I283" s="10">
        <v>3</v>
      </c>
      <c r="J283" s="4" t="s">
        <v>681</v>
      </c>
    </row>
    <row r="284" spans="1:10" s="1" customFormat="1">
      <c r="A284" s="1" t="s">
        <v>279</v>
      </c>
      <c r="B284" s="2" t="s">
        <v>434</v>
      </c>
      <c r="C284" s="5">
        <v>245.575008</v>
      </c>
      <c r="D284" s="5">
        <v>2121</v>
      </c>
      <c r="E284" s="6">
        <v>0.32772600000000002</v>
      </c>
      <c r="F284" s="7">
        <v>0</v>
      </c>
      <c r="G284" s="4">
        <v>94</v>
      </c>
      <c r="H284" s="4">
        <v>0</v>
      </c>
      <c r="I284" s="10">
        <v>3</v>
      </c>
      <c r="J284" s="4" t="s">
        <v>681</v>
      </c>
    </row>
    <row r="285" spans="1:10" s="1" customFormat="1">
      <c r="A285" s="1" t="s">
        <v>300</v>
      </c>
      <c r="B285" s="2" t="s">
        <v>435</v>
      </c>
      <c r="C285" s="5">
        <v>505.68998399999998</v>
      </c>
      <c r="D285" s="5">
        <v>3982</v>
      </c>
      <c r="E285" s="6">
        <v>7.4933399999999997E-2</v>
      </c>
      <c r="F285" s="7">
        <v>0</v>
      </c>
      <c r="G285" s="4">
        <v>94</v>
      </c>
      <c r="H285" s="4">
        <v>0</v>
      </c>
      <c r="I285" s="10">
        <v>3</v>
      </c>
      <c r="J285" s="4" t="s">
        <v>681</v>
      </c>
    </row>
    <row r="286" spans="1:10" s="1" customFormat="1">
      <c r="A286" s="1" t="s">
        <v>316</v>
      </c>
      <c r="B286" s="2" t="s">
        <v>434</v>
      </c>
      <c r="C286" s="5">
        <v>152.988</v>
      </c>
      <c r="D286" s="5">
        <v>1934</v>
      </c>
      <c r="E286" s="6">
        <v>0.14069200000000001</v>
      </c>
      <c r="F286" s="7">
        <v>0</v>
      </c>
      <c r="G286" s="4">
        <v>94</v>
      </c>
      <c r="H286" s="4">
        <v>0</v>
      </c>
      <c r="I286" s="10">
        <v>3</v>
      </c>
      <c r="J286" s="4" t="s">
        <v>681</v>
      </c>
    </row>
    <row r="287" spans="1:10" s="1" customFormat="1">
      <c r="A287" s="1" t="s">
        <v>401</v>
      </c>
      <c r="B287" s="2" t="s">
        <v>431</v>
      </c>
      <c r="C287" s="5">
        <v>672.32396800000004</v>
      </c>
      <c r="D287" s="5">
        <v>15575</v>
      </c>
      <c r="E287" s="6">
        <v>0.220356</v>
      </c>
      <c r="F287" s="7">
        <v>0</v>
      </c>
      <c r="G287" s="4">
        <v>94</v>
      </c>
      <c r="H287" s="4">
        <v>0</v>
      </c>
      <c r="I287" s="10">
        <v>3</v>
      </c>
      <c r="J287" s="4" t="s">
        <v>681</v>
      </c>
    </row>
    <row r="288" spans="1:10" s="1" customFormat="1">
      <c r="A288" s="1" t="s">
        <v>421</v>
      </c>
      <c r="B288" s="2" t="s">
        <v>435</v>
      </c>
      <c r="C288" s="5">
        <v>113.86799999999999</v>
      </c>
      <c r="D288" s="5">
        <v>1997</v>
      </c>
      <c r="E288" s="6">
        <v>0.17518900000000001</v>
      </c>
      <c r="F288" s="7">
        <v>0</v>
      </c>
      <c r="G288" s="4">
        <v>95</v>
      </c>
      <c r="H288" s="4">
        <v>0</v>
      </c>
      <c r="I288" s="10">
        <v>3</v>
      </c>
      <c r="J288" s="4" t="s">
        <v>681</v>
      </c>
    </row>
    <row r="289" spans="1:10" s="1" customFormat="1">
      <c r="A289" s="1" t="s">
        <v>251</v>
      </c>
      <c r="B289" s="2" t="s">
        <v>435</v>
      </c>
      <c r="C289" s="5">
        <v>165.43799999999999</v>
      </c>
      <c r="D289" s="5">
        <v>3225</v>
      </c>
      <c r="E289" s="6">
        <v>0.183113</v>
      </c>
      <c r="F289" s="7">
        <v>0</v>
      </c>
      <c r="G289" s="4">
        <v>96</v>
      </c>
      <c r="H289" s="4">
        <v>0</v>
      </c>
      <c r="I289" s="10">
        <v>3</v>
      </c>
      <c r="J289" s="4" t="s">
        <v>681</v>
      </c>
    </row>
    <row r="290" spans="1:10" s="1" customFormat="1">
      <c r="A290" s="1" t="s">
        <v>149</v>
      </c>
      <c r="B290" s="2" t="s">
        <v>431</v>
      </c>
      <c r="C290" s="5">
        <v>502.16198400000002</v>
      </c>
      <c r="D290" s="5">
        <v>5902</v>
      </c>
      <c r="E290" s="6">
        <v>0.115892</v>
      </c>
      <c r="F290" s="7">
        <v>0</v>
      </c>
      <c r="G290" s="4">
        <v>97</v>
      </c>
      <c r="H290" s="4">
        <v>0</v>
      </c>
      <c r="I290" s="10">
        <v>3</v>
      </c>
      <c r="J290" s="4" t="s">
        <v>681</v>
      </c>
    </row>
    <row r="291" spans="1:10" s="1" customFormat="1">
      <c r="A291" s="1" t="s">
        <v>142</v>
      </c>
      <c r="B291" s="2" t="s">
        <v>435</v>
      </c>
      <c r="C291" s="5">
        <v>131.38</v>
      </c>
      <c r="D291" s="5">
        <v>2295</v>
      </c>
      <c r="E291" s="6">
        <v>0.17038700000000001</v>
      </c>
      <c r="F291" s="7">
        <v>0</v>
      </c>
      <c r="G291" s="4">
        <v>97</v>
      </c>
      <c r="H291" s="4">
        <v>0</v>
      </c>
      <c r="I291" s="10">
        <v>3</v>
      </c>
      <c r="J291" s="4" t="s">
        <v>681</v>
      </c>
    </row>
    <row r="292" spans="1:10" s="1" customFormat="1">
      <c r="A292" s="1" t="s">
        <v>161</v>
      </c>
      <c r="B292" s="2" t="s">
        <v>434</v>
      </c>
      <c r="C292" s="5">
        <v>305.00700799999998</v>
      </c>
      <c r="D292" s="5">
        <v>2740</v>
      </c>
      <c r="E292" s="6">
        <v>8.5814600000000005E-2</v>
      </c>
      <c r="F292" s="7">
        <v>0</v>
      </c>
      <c r="G292" s="4">
        <v>97</v>
      </c>
      <c r="H292" s="4">
        <v>0</v>
      </c>
      <c r="I292" s="10">
        <v>3</v>
      </c>
      <c r="J292" s="4" t="s">
        <v>681</v>
      </c>
    </row>
    <row r="293" spans="1:10" s="1" customFormat="1">
      <c r="A293" s="1" t="s">
        <v>62</v>
      </c>
      <c r="B293" s="2" t="s">
        <v>434</v>
      </c>
      <c r="C293" s="5">
        <v>377.06899199999998</v>
      </c>
      <c r="D293" s="5">
        <v>5091</v>
      </c>
      <c r="E293" s="6">
        <v>0.16489400000000001</v>
      </c>
      <c r="F293" s="7">
        <v>0</v>
      </c>
      <c r="G293" s="4">
        <v>98</v>
      </c>
      <c r="H293" s="4">
        <v>0</v>
      </c>
      <c r="I293" s="10">
        <v>3</v>
      </c>
      <c r="J293" s="4" t="s">
        <v>681</v>
      </c>
    </row>
    <row r="294" spans="1:10" s="1" customFormat="1">
      <c r="A294" s="1" t="s">
        <v>132</v>
      </c>
      <c r="B294" s="2" t="s">
        <v>434</v>
      </c>
      <c r="C294" s="5">
        <v>1090.109952</v>
      </c>
      <c r="D294" s="5">
        <v>10807</v>
      </c>
      <c r="E294" s="6">
        <v>0.16202</v>
      </c>
      <c r="F294" s="7">
        <v>0</v>
      </c>
      <c r="G294" s="4">
        <v>98</v>
      </c>
      <c r="H294" s="4">
        <v>0</v>
      </c>
      <c r="I294" s="10">
        <v>3</v>
      </c>
      <c r="J294" s="4" t="s">
        <v>681</v>
      </c>
    </row>
    <row r="295" spans="1:10" s="1" customFormat="1">
      <c r="A295" s="1" t="s">
        <v>106</v>
      </c>
      <c r="B295" s="2" t="s">
        <v>435</v>
      </c>
      <c r="C295" s="5">
        <v>172.39599999999999</v>
      </c>
      <c r="D295" s="5">
        <v>4019</v>
      </c>
      <c r="E295" s="6">
        <v>0.24519299999999999</v>
      </c>
      <c r="F295" s="7">
        <v>0</v>
      </c>
      <c r="G295" s="4">
        <v>98</v>
      </c>
      <c r="H295" s="4">
        <v>0</v>
      </c>
      <c r="I295" s="10">
        <v>3</v>
      </c>
      <c r="J295" s="4" t="s">
        <v>681</v>
      </c>
    </row>
    <row r="296" spans="1:10" s="1" customFormat="1">
      <c r="A296" s="1" t="s">
        <v>365</v>
      </c>
      <c r="B296" s="2" t="s">
        <v>429</v>
      </c>
      <c r="C296" s="5">
        <v>299.37798400000003</v>
      </c>
      <c r="D296" s="5">
        <v>8595</v>
      </c>
      <c r="E296" s="6">
        <v>3.3108400000000003E-2</v>
      </c>
      <c r="F296" s="7">
        <v>0</v>
      </c>
      <c r="G296" s="4">
        <v>99</v>
      </c>
      <c r="H296" s="4">
        <v>0</v>
      </c>
      <c r="I296" s="10">
        <v>3</v>
      </c>
      <c r="J296" s="4" t="s">
        <v>681</v>
      </c>
    </row>
    <row r="297" spans="1:10" s="1" customFormat="1">
      <c r="A297" s="1" t="s">
        <v>96</v>
      </c>
      <c r="B297" s="2" t="s">
        <v>435</v>
      </c>
      <c r="C297" s="5">
        <v>396.52</v>
      </c>
      <c r="D297" s="5">
        <v>4100</v>
      </c>
      <c r="E297" s="6">
        <v>0.10215299999999999</v>
      </c>
      <c r="F297" s="7">
        <v>0</v>
      </c>
      <c r="G297" s="4">
        <v>99</v>
      </c>
      <c r="H297" s="4">
        <v>0</v>
      </c>
      <c r="I297" s="10">
        <v>3</v>
      </c>
      <c r="J297" s="4" t="s">
        <v>681</v>
      </c>
    </row>
    <row r="298" spans="1:10" s="1" customFormat="1">
      <c r="A298" s="1" t="s">
        <v>103</v>
      </c>
      <c r="B298" s="2" t="s">
        <v>435</v>
      </c>
      <c r="C298" s="5">
        <v>105.258</v>
      </c>
      <c r="D298" s="5">
        <v>1754</v>
      </c>
      <c r="E298" s="6">
        <v>0.171706</v>
      </c>
      <c r="F298" s="7">
        <v>0</v>
      </c>
      <c r="G298" s="4">
        <v>99</v>
      </c>
      <c r="H298" s="4">
        <v>0</v>
      </c>
      <c r="I298" s="10">
        <v>3</v>
      </c>
      <c r="J298" s="4" t="s">
        <v>681</v>
      </c>
    </row>
    <row r="299" spans="1:10" s="1" customFormat="1">
      <c r="A299" s="1" t="s">
        <v>275</v>
      </c>
      <c r="B299" s="2" t="s">
        <v>435</v>
      </c>
      <c r="C299" s="5">
        <v>342.463008</v>
      </c>
      <c r="D299" s="5">
        <v>7615</v>
      </c>
      <c r="E299" s="6">
        <v>0.23760899999999999</v>
      </c>
      <c r="F299" s="7">
        <v>0</v>
      </c>
      <c r="G299" s="4">
        <v>99</v>
      </c>
      <c r="H299" s="4">
        <v>0</v>
      </c>
      <c r="I299" s="10">
        <v>3</v>
      </c>
      <c r="J299" s="4" t="s">
        <v>681</v>
      </c>
    </row>
    <row r="300" spans="1:10" s="1" customFormat="1">
      <c r="A300" s="1" t="s">
        <v>1</v>
      </c>
      <c r="B300" s="2" t="s">
        <v>434</v>
      </c>
      <c r="C300" s="5">
        <v>811.70399999999995</v>
      </c>
      <c r="D300" s="5">
        <v>10297</v>
      </c>
      <c r="E300" s="6">
        <v>8.6843299999999998E-2</v>
      </c>
      <c r="F300" s="7">
        <v>6.3680887369999994E-2</v>
      </c>
      <c r="G300" s="4">
        <v>100</v>
      </c>
      <c r="H300" s="4">
        <v>0</v>
      </c>
      <c r="I300" s="10">
        <v>3</v>
      </c>
      <c r="J300" s="4" t="s">
        <v>681</v>
      </c>
    </row>
    <row r="301" spans="1:10" s="1" customFormat="1">
      <c r="A301" s="1" t="s">
        <v>3</v>
      </c>
      <c r="B301" s="2" t="s">
        <v>429</v>
      </c>
      <c r="C301" s="5">
        <v>954.64800000000002</v>
      </c>
      <c r="D301" s="5">
        <v>32551</v>
      </c>
      <c r="E301" s="6">
        <v>9.0620000000000006E-2</v>
      </c>
      <c r="F301" s="7">
        <v>2.3059760800000001E-3</v>
      </c>
      <c r="G301" s="4">
        <v>100</v>
      </c>
      <c r="H301" s="4">
        <v>0</v>
      </c>
      <c r="I301" s="10">
        <v>3</v>
      </c>
      <c r="J301" s="4" t="s">
        <v>681</v>
      </c>
    </row>
    <row r="302" spans="1:10" s="1" customFormat="1">
      <c r="A302" s="1" t="s">
        <v>25</v>
      </c>
      <c r="B302" s="2" t="s">
        <v>429</v>
      </c>
      <c r="C302" s="5">
        <v>1436.2200319999999</v>
      </c>
      <c r="D302" s="5">
        <v>91562</v>
      </c>
      <c r="E302" s="6">
        <v>9.0341500000000005E-2</v>
      </c>
      <c r="F302" s="7">
        <v>2.8844362400000001E-3</v>
      </c>
      <c r="G302" s="4">
        <v>100</v>
      </c>
      <c r="H302" s="4">
        <v>0</v>
      </c>
      <c r="I302" s="10">
        <v>3</v>
      </c>
      <c r="J302" s="4" t="s">
        <v>681</v>
      </c>
    </row>
    <row r="303" spans="1:10" s="1" customFormat="1">
      <c r="A303" s="1" t="s">
        <v>28</v>
      </c>
      <c r="B303" s="2" t="s">
        <v>436</v>
      </c>
      <c r="C303" s="5">
        <v>396.04300799999999</v>
      </c>
      <c r="D303" s="5">
        <v>11822</v>
      </c>
      <c r="E303" s="6">
        <v>9.4370200000000001E-2</v>
      </c>
      <c r="F303" s="7">
        <v>0.18033959184000001</v>
      </c>
      <c r="G303" s="4">
        <v>100</v>
      </c>
      <c r="H303" s="4">
        <v>0</v>
      </c>
      <c r="I303" s="10">
        <v>3</v>
      </c>
      <c r="J303" s="4" t="s">
        <v>681</v>
      </c>
    </row>
    <row r="304" spans="1:10" s="1" customFormat="1">
      <c r="A304" s="1" t="s">
        <v>32</v>
      </c>
      <c r="B304" s="2" t="s">
        <v>429</v>
      </c>
      <c r="C304" s="5">
        <v>917.81299200000001</v>
      </c>
      <c r="D304" s="5">
        <v>31126</v>
      </c>
      <c r="E304" s="6">
        <v>6.1506499999999999E-2</v>
      </c>
      <c r="F304" s="7">
        <v>0</v>
      </c>
      <c r="G304" s="4">
        <v>100</v>
      </c>
      <c r="H304" s="4">
        <v>0</v>
      </c>
      <c r="I304" s="10">
        <v>3</v>
      </c>
      <c r="J304" s="4" t="s">
        <v>681</v>
      </c>
    </row>
    <row r="305" spans="1:10" s="1" customFormat="1">
      <c r="A305" s="1" t="s">
        <v>39</v>
      </c>
      <c r="B305" s="2" t="s">
        <v>432</v>
      </c>
      <c r="C305" s="5">
        <v>534.70700799999997</v>
      </c>
      <c r="D305" s="5">
        <v>6191</v>
      </c>
      <c r="E305" s="6">
        <v>0.24393500000000001</v>
      </c>
      <c r="F305" s="7">
        <v>0</v>
      </c>
      <c r="G305" s="4">
        <v>100</v>
      </c>
      <c r="H305" s="4">
        <v>0</v>
      </c>
      <c r="I305" s="10">
        <v>3</v>
      </c>
      <c r="J305" s="4" t="s">
        <v>681</v>
      </c>
    </row>
    <row r="306" spans="1:10" s="1" customFormat="1">
      <c r="A306" s="1" t="s">
        <v>42</v>
      </c>
      <c r="B306" s="2" t="s">
        <v>434</v>
      </c>
      <c r="C306" s="5">
        <v>335.88099199999999</v>
      </c>
      <c r="D306" s="5">
        <v>25026</v>
      </c>
      <c r="E306" s="6">
        <v>5.9293100000000001E-2</v>
      </c>
      <c r="F306" s="7">
        <v>0</v>
      </c>
      <c r="G306" s="4">
        <v>100</v>
      </c>
      <c r="H306" s="4">
        <v>0</v>
      </c>
      <c r="I306" s="10">
        <v>3</v>
      </c>
      <c r="J306" s="4" t="s">
        <v>681</v>
      </c>
    </row>
    <row r="307" spans="1:10" s="1" customFormat="1">
      <c r="A307" s="1" t="s">
        <v>43</v>
      </c>
      <c r="B307" s="2" t="s">
        <v>432</v>
      </c>
      <c r="C307" s="5">
        <v>388.16601600000001</v>
      </c>
      <c r="D307" s="5">
        <v>10906</v>
      </c>
      <c r="E307" s="6">
        <v>0.45614500000000002</v>
      </c>
      <c r="F307" s="7">
        <v>3.048610685E-2</v>
      </c>
      <c r="G307" s="4">
        <v>100</v>
      </c>
      <c r="H307" s="4">
        <v>0</v>
      </c>
      <c r="I307" s="10">
        <v>3</v>
      </c>
      <c r="J307" s="4" t="s">
        <v>681</v>
      </c>
    </row>
    <row r="308" spans="1:10" s="1" customFormat="1">
      <c r="A308" s="1" t="s">
        <v>48</v>
      </c>
      <c r="B308" s="2" t="s">
        <v>429</v>
      </c>
      <c r="C308" s="5">
        <v>428.68</v>
      </c>
      <c r="D308" s="5">
        <v>15169</v>
      </c>
      <c r="E308" s="6">
        <v>4.4134100000000002E-2</v>
      </c>
      <c r="F308" s="7">
        <v>0</v>
      </c>
      <c r="G308" s="4">
        <v>100</v>
      </c>
      <c r="H308" s="4">
        <v>0</v>
      </c>
      <c r="I308" s="10">
        <v>3</v>
      </c>
      <c r="J308" s="4" t="s">
        <v>681</v>
      </c>
    </row>
    <row r="309" spans="1:10" s="1" customFormat="1">
      <c r="A309" s="1" t="s">
        <v>49</v>
      </c>
      <c r="B309" s="2" t="s">
        <v>436</v>
      </c>
      <c r="C309" s="5">
        <v>856.90803200000005</v>
      </c>
      <c r="D309" s="5">
        <v>15141</v>
      </c>
      <c r="E309" s="6">
        <v>0.11591799999999999</v>
      </c>
      <c r="F309" s="7">
        <v>0.29575719663</v>
      </c>
      <c r="G309" s="4">
        <v>100</v>
      </c>
      <c r="H309" s="4">
        <v>0</v>
      </c>
      <c r="I309" s="10">
        <v>3</v>
      </c>
      <c r="J309" s="4" t="s">
        <v>681</v>
      </c>
    </row>
    <row r="310" spans="1:10" s="1" customFormat="1">
      <c r="A310" s="1" t="s">
        <v>56</v>
      </c>
      <c r="B310" s="2" t="s">
        <v>434</v>
      </c>
      <c r="C310" s="5">
        <v>590.766976</v>
      </c>
      <c r="D310" s="5">
        <v>15633</v>
      </c>
      <c r="E310" s="6">
        <v>6.7498600000000006E-2</v>
      </c>
      <c r="F310" s="7">
        <v>4.2454699999999999E-5</v>
      </c>
      <c r="G310" s="4">
        <v>100</v>
      </c>
      <c r="H310" s="4">
        <v>0</v>
      </c>
      <c r="I310" s="10">
        <v>3</v>
      </c>
      <c r="J310" s="4" t="s">
        <v>681</v>
      </c>
    </row>
    <row r="311" spans="1:10" s="1" customFormat="1">
      <c r="A311" s="1" t="s">
        <v>59</v>
      </c>
      <c r="B311" s="2" t="s">
        <v>436</v>
      </c>
      <c r="C311" s="5">
        <v>641.22099200000002</v>
      </c>
      <c r="D311" s="5">
        <v>16132</v>
      </c>
      <c r="E311" s="6">
        <v>0.28144000000000002</v>
      </c>
      <c r="F311" s="7">
        <v>0</v>
      </c>
      <c r="G311" s="4">
        <v>100</v>
      </c>
      <c r="H311" s="4">
        <v>0</v>
      </c>
      <c r="I311" s="10">
        <v>3</v>
      </c>
      <c r="J311" s="4" t="s">
        <v>681</v>
      </c>
    </row>
    <row r="312" spans="1:10" s="1" customFormat="1">
      <c r="A312" s="1" t="s">
        <v>63</v>
      </c>
      <c r="B312" s="2" t="s">
        <v>434</v>
      </c>
      <c r="C312" s="5">
        <v>162.11799999999999</v>
      </c>
      <c r="D312" s="5">
        <v>4122</v>
      </c>
      <c r="E312" s="6">
        <v>5.9680400000000002E-2</v>
      </c>
      <c r="F312" s="7">
        <v>0</v>
      </c>
      <c r="G312" s="4">
        <v>100</v>
      </c>
      <c r="H312" s="4">
        <v>0</v>
      </c>
      <c r="I312" s="10">
        <v>3</v>
      </c>
      <c r="J312" s="4" t="s">
        <v>681</v>
      </c>
    </row>
    <row r="313" spans="1:10" s="1" customFormat="1">
      <c r="A313" s="1" t="s">
        <v>69</v>
      </c>
      <c r="B313" s="2" t="s">
        <v>438</v>
      </c>
      <c r="C313" s="5">
        <v>55.192100000000003</v>
      </c>
      <c r="D313" s="5">
        <v>151587</v>
      </c>
      <c r="E313" s="6">
        <v>0.46709000000000001</v>
      </c>
      <c r="F313" s="7">
        <v>0</v>
      </c>
      <c r="G313" s="4">
        <v>100</v>
      </c>
      <c r="H313" s="4">
        <v>0</v>
      </c>
      <c r="I313" s="10">
        <v>3</v>
      </c>
      <c r="J313" s="4" t="s">
        <v>681</v>
      </c>
    </row>
    <row r="314" spans="1:10" s="1" customFormat="1">
      <c r="A314" s="1" t="s">
        <v>76</v>
      </c>
      <c r="B314" s="2" t="s">
        <v>431</v>
      </c>
      <c r="C314" s="5">
        <v>1510.380032</v>
      </c>
      <c r="D314" s="5">
        <v>16633</v>
      </c>
      <c r="E314" s="6">
        <v>0.12668299999999999</v>
      </c>
      <c r="F314" s="7">
        <v>0</v>
      </c>
      <c r="G314" s="4">
        <v>100</v>
      </c>
      <c r="H314" s="4">
        <v>0</v>
      </c>
      <c r="I314" s="10">
        <v>3</v>
      </c>
      <c r="J314" s="4" t="s">
        <v>681</v>
      </c>
    </row>
    <row r="315" spans="1:10" s="1" customFormat="1">
      <c r="A315" s="1" t="s">
        <v>84</v>
      </c>
      <c r="B315" s="2" t="s">
        <v>434</v>
      </c>
      <c r="C315" s="5">
        <v>1251.2700159999999</v>
      </c>
      <c r="D315" s="5">
        <v>89578</v>
      </c>
      <c r="E315" s="6">
        <v>9.1899599999999998E-2</v>
      </c>
      <c r="F315" s="7">
        <v>0</v>
      </c>
      <c r="G315" s="4">
        <v>100</v>
      </c>
      <c r="H315" s="4">
        <v>0</v>
      </c>
      <c r="I315" s="10">
        <v>3</v>
      </c>
      <c r="J315" s="4" t="s">
        <v>681</v>
      </c>
    </row>
    <row r="316" spans="1:10" s="1" customFormat="1">
      <c r="A316" s="1" t="s">
        <v>87</v>
      </c>
      <c r="B316" s="2" t="s">
        <v>439</v>
      </c>
      <c r="C316" s="5">
        <v>45.924799999999998</v>
      </c>
      <c r="D316" s="5">
        <v>14937</v>
      </c>
      <c r="E316" s="6">
        <v>0.10270799999999999</v>
      </c>
      <c r="F316" s="7">
        <v>0</v>
      </c>
      <c r="G316" s="4">
        <v>100</v>
      </c>
      <c r="H316" s="4">
        <v>0</v>
      </c>
      <c r="I316" s="10">
        <v>3</v>
      </c>
      <c r="J316" s="4" t="s">
        <v>681</v>
      </c>
    </row>
    <row r="317" spans="1:10" s="1" customFormat="1">
      <c r="A317" s="1" t="s">
        <v>99</v>
      </c>
      <c r="B317" s="2" t="s">
        <v>434</v>
      </c>
      <c r="C317" s="5">
        <v>1481.4599679999999</v>
      </c>
      <c r="D317" s="5">
        <v>23032</v>
      </c>
      <c r="E317" s="6">
        <v>4.7407600000000001E-2</v>
      </c>
      <c r="F317" s="7">
        <v>3.456852564E-2</v>
      </c>
      <c r="G317" s="4">
        <v>100</v>
      </c>
      <c r="H317" s="4">
        <v>0</v>
      </c>
      <c r="I317" s="10">
        <v>3</v>
      </c>
      <c r="J317" s="4" t="s">
        <v>681</v>
      </c>
    </row>
    <row r="318" spans="1:10" s="1" customFormat="1">
      <c r="A318" s="1" t="s">
        <v>111</v>
      </c>
      <c r="B318" s="2" t="s">
        <v>431</v>
      </c>
      <c r="C318" s="5">
        <v>312.12300800000003</v>
      </c>
      <c r="D318" s="5">
        <v>3185</v>
      </c>
      <c r="E318" s="6">
        <v>7.3143899999999998E-2</v>
      </c>
      <c r="F318" s="7">
        <v>0</v>
      </c>
      <c r="G318" s="4">
        <v>100</v>
      </c>
      <c r="H318" s="4">
        <v>0</v>
      </c>
      <c r="I318" s="10">
        <v>3</v>
      </c>
      <c r="J318" s="4" t="s">
        <v>681</v>
      </c>
    </row>
    <row r="319" spans="1:10" s="1" customFormat="1">
      <c r="A319" s="1" t="s">
        <v>117</v>
      </c>
      <c r="B319" s="2" t="s">
        <v>432</v>
      </c>
      <c r="C319" s="5">
        <v>180.81500800000001</v>
      </c>
      <c r="D319" s="5">
        <v>3912</v>
      </c>
      <c r="E319" s="6">
        <v>0.25285200000000002</v>
      </c>
      <c r="F319" s="7">
        <v>0</v>
      </c>
      <c r="G319" s="4">
        <v>100</v>
      </c>
      <c r="H319" s="4">
        <v>0</v>
      </c>
      <c r="I319" s="10">
        <v>3</v>
      </c>
      <c r="J319" s="4" t="s">
        <v>681</v>
      </c>
    </row>
    <row r="320" spans="1:10" s="1" customFormat="1">
      <c r="A320" s="1" t="s">
        <v>122</v>
      </c>
      <c r="B320" s="2" t="s">
        <v>430</v>
      </c>
      <c r="C320" s="5">
        <v>1656.819968</v>
      </c>
      <c r="D320" s="5">
        <v>15238</v>
      </c>
      <c r="E320" s="6">
        <v>0.71325700000000003</v>
      </c>
      <c r="F320" s="7">
        <v>0.19024211983</v>
      </c>
      <c r="G320" s="4">
        <v>100</v>
      </c>
      <c r="H320" s="4">
        <v>0</v>
      </c>
      <c r="I320" s="10">
        <v>3</v>
      </c>
      <c r="J320" s="4" t="s">
        <v>681</v>
      </c>
    </row>
    <row r="321" spans="1:10" s="1" customFormat="1">
      <c r="A321" s="1" t="s">
        <v>123</v>
      </c>
      <c r="B321" s="2" t="s">
        <v>432</v>
      </c>
      <c r="C321" s="5">
        <v>105.15</v>
      </c>
      <c r="D321" s="5">
        <v>3118</v>
      </c>
      <c r="E321" s="6">
        <v>0.35048400000000002</v>
      </c>
      <c r="F321" s="7">
        <v>0</v>
      </c>
      <c r="G321" s="4">
        <v>100</v>
      </c>
      <c r="H321" s="4">
        <v>0</v>
      </c>
      <c r="I321" s="10">
        <v>3</v>
      </c>
      <c r="J321" s="4" t="s">
        <v>681</v>
      </c>
    </row>
    <row r="322" spans="1:10" s="1" customFormat="1">
      <c r="A322" s="1" t="s">
        <v>130</v>
      </c>
      <c r="B322" s="2" t="s">
        <v>431</v>
      </c>
      <c r="C322" s="5">
        <v>716.14003200000002</v>
      </c>
      <c r="D322" s="5">
        <v>17006</v>
      </c>
      <c r="E322" s="6">
        <v>0.13370099999999999</v>
      </c>
      <c r="F322" s="7">
        <v>0</v>
      </c>
      <c r="G322" s="4">
        <v>100</v>
      </c>
      <c r="H322" s="4">
        <v>0</v>
      </c>
      <c r="I322" s="10">
        <v>3</v>
      </c>
      <c r="J322" s="4" t="s">
        <v>681</v>
      </c>
    </row>
    <row r="323" spans="1:10" s="1" customFormat="1">
      <c r="A323" s="1" t="s">
        <v>131</v>
      </c>
      <c r="B323" s="2" t="s">
        <v>431</v>
      </c>
      <c r="C323" s="5">
        <v>406.39900799999998</v>
      </c>
      <c r="D323" s="5">
        <v>6008</v>
      </c>
      <c r="E323" s="6">
        <v>0.1797</v>
      </c>
      <c r="F323" s="7">
        <v>1.274917486E-2</v>
      </c>
      <c r="G323" s="4">
        <v>100</v>
      </c>
      <c r="H323" s="4">
        <v>0</v>
      </c>
      <c r="I323" s="10">
        <v>3</v>
      </c>
      <c r="J323" s="4" t="s">
        <v>681</v>
      </c>
    </row>
    <row r="324" spans="1:10" s="1" customFormat="1">
      <c r="A324" s="1" t="s">
        <v>136</v>
      </c>
      <c r="B324" s="2" t="s">
        <v>429</v>
      </c>
      <c r="C324" s="5">
        <v>279.5</v>
      </c>
      <c r="D324" s="5">
        <v>19177</v>
      </c>
      <c r="E324" s="6">
        <v>8.1473900000000002E-2</v>
      </c>
      <c r="F324" s="7">
        <v>0</v>
      </c>
      <c r="G324" s="4">
        <v>100</v>
      </c>
      <c r="H324" s="4">
        <v>0</v>
      </c>
      <c r="I324" s="10">
        <v>3</v>
      </c>
      <c r="J324" s="4" t="s">
        <v>681</v>
      </c>
    </row>
    <row r="325" spans="1:10" s="1" customFormat="1">
      <c r="A325" s="1" t="s">
        <v>137</v>
      </c>
      <c r="B325" s="2" t="s">
        <v>430</v>
      </c>
      <c r="C325" s="5">
        <v>355.830016</v>
      </c>
      <c r="D325" s="5">
        <v>7019</v>
      </c>
      <c r="E325" s="6">
        <v>0.148151</v>
      </c>
      <c r="F325" s="7">
        <v>5.0331008480000002E-2</v>
      </c>
      <c r="G325" s="4">
        <v>100</v>
      </c>
      <c r="H325" s="4">
        <v>0</v>
      </c>
      <c r="I325" s="10">
        <v>3</v>
      </c>
      <c r="J325" s="4" t="s">
        <v>681</v>
      </c>
    </row>
    <row r="326" spans="1:10" s="1" customFormat="1">
      <c r="A326" s="1" t="s">
        <v>139</v>
      </c>
      <c r="B326" s="2" t="s">
        <v>432</v>
      </c>
      <c r="C326" s="5">
        <v>501.17798399999998</v>
      </c>
      <c r="D326" s="5">
        <v>16081</v>
      </c>
      <c r="E326" s="6">
        <v>0.60295200000000004</v>
      </c>
      <c r="F326" s="7">
        <v>0</v>
      </c>
      <c r="G326" s="4">
        <v>100</v>
      </c>
      <c r="H326" s="4">
        <v>0</v>
      </c>
      <c r="I326" s="10">
        <v>3</v>
      </c>
      <c r="J326" s="4" t="s">
        <v>681</v>
      </c>
    </row>
    <row r="327" spans="1:10" s="1" customFormat="1">
      <c r="A327" s="1" t="s">
        <v>141</v>
      </c>
      <c r="B327" s="2" t="s">
        <v>439</v>
      </c>
      <c r="C327" s="5">
        <v>20.2575</v>
      </c>
      <c r="D327" s="5">
        <v>3143</v>
      </c>
      <c r="E327" s="6">
        <v>0.121101</v>
      </c>
      <c r="F327" s="7">
        <v>0</v>
      </c>
      <c r="G327" s="4">
        <v>100</v>
      </c>
      <c r="H327" s="4">
        <v>0</v>
      </c>
      <c r="I327" s="10">
        <v>3</v>
      </c>
      <c r="J327" s="4" t="s">
        <v>681</v>
      </c>
    </row>
    <row r="328" spans="1:10" s="1" customFormat="1">
      <c r="A328" s="1" t="s">
        <v>144</v>
      </c>
      <c r="B328" s="2" t="s">
        <v>438</v>
      </c>
      <c r="C328" s="5">
        <v>513.30499199999997</v>
      </c>
      <c r="D328" s="5">
        <v>80450</v>
      </c>
      <c r="E328" s="6">
        <v>0.315469</v>
      </c>
      <c r="F328" s="7">
        <v>0</v>
      </c>
      <c r="G328" s="4">
        <v>100</v>
      </c>
      <c r="H328" s="4">
        <v>0</v>
      </c>
      <c r="I328" s="10">
        <v>3</v>
      </c>
      <c r="J328" s="4" t="s">
        <v>681</v>
      </c>
    </row>
    <row r="329" spans="1:10" s="1" customFormat="1">
      <c r="A329" s="1" t="s">
        <v>150</v>
      </c>
      <c r="B329" s="2" t="s">
        <v>434</v>
      </c>
      <c r="C329" s="5">
        <v>337.59900800000003</v>
      </c>
      <c r="D329" s="5">
        <v>10768</v>
      </c>
      <c r="E329" s="6">
        <v>5.3945199999999999E-2</v>
      </c>
      <c r="F329" s="7">
        <v>0</v>
      </c>
      <c r="G329" s="4">
        <v>100</v>
      </c>
      <c r="H329" s="4">
        <v>0</v>
      </c>
      <c r="I329" s="10">
        <v>3</v>
      </c>
      <c r="J329" s="4" t="s">
        <v>681</v>
      </c>
    </row>
    <row r="330" spans="1:10" s="1" customFormat="1">
      <c r="A330" s="1" t="s">
        <v>151</v>
      </c>
      <c r="B330" s="2" t="s">
        <v>436</v>
      </c>
      <c r="C330" s="5">
        <v>217.85400000000001</v>
      </c>
      <c r="D330" s="5">
        <v>24595</v>
      </c>
      <c r="E330" s="6">
        <v>2.8142899999999998E-2</v>
      </c>
      <c r="F330" s="7">
        <v>0</v>
      </c>
      <c r="G330" s="4">
        <v>100</v>
      </c>
      <c r="H330" s="4">
        <v>0</v>
      </c>
      <c r="I330" s="10">
        <v>3</v>
      </c>
      <c r="J330" s="4" t="s">
        <v>681</v>
      </c>
    </row>
    <row r="331" spans="1:10" s="1" customFormat="1">
      <c r="A331" s="1" t="s">
        <v>157</v>
      </c>
      <c r="B331" s="2" t="s">
        <v>436</v>
      </c>
      <c r="C331" s="5">
        <v>1841.2500480000001</v>
      </c>
      <c r="D331" s="5">
        <v>184616</v>
      </c>
      <c r="E331" s="6">
        <v>0.20455899999999999</v>
      </c>
      <c r="F331" s="7">
        <v>1.8864703640000001E-2</v>
      </c>
      <c r="G331" s="4">
        <v>100</v>
      </c>
      <c r="H331" s="4">
        <v>0</v>
      </c>
      <c r="I331" s="10">
        <v>3</v>
      </c>
      <c r="J331" s="4" t="s">
        <v>681</v>
      </c>
    </row>
    <row r="332" spans="1:10" s="1" customFormat="1">
      <c r="A332" s="1" t="s">
        <v>158</v>
      </c>
      <c r="B332" s="2" t="s">
        <v>432</v>
      </c>
      <c r="C332" s="5">
        <v>542.17100800000003</v>
      </c>
      <c r="D332" s="5">
        <v>11301</v>
      </c>
      <c r="E332" s="6">
        <v>0.30062699999999998</v>
      </c>
      <c r="F332" s="7">
        <v>0.14018827479000001</v>
      </c>
      <c r="G332" s="4">
        <v>100</v>
      </c>
      <c r="H332" s="4">
        <v>0</v>
      </c>
      <c r="I332" s="10">
        <v>3</v>
      </c>
      <c r="J332" s="4" t="s">
        <v>681</v>
      </c>
    </row>
    <row r="333" spans="1:10" s="1" customFormat="1">
      <c r="A333" s="1" t="s">
        <v>162</v>
      </c>
      <c r="B333" s="2" t="s">
        <v>434</v>
      </c>
      <c r="C333" s="5">
        <v>114.381</v>
      </c>
      <c r="D333" s="5">
        <v>17729</v>
      </c>
      <c r="E333" s="6">
        <v>0.10825799999999999</v>
      </c>
      <c r="F333" s="7">
        <v>0</v>
      </c>
      <c r="G333" s="4">
        <v>100</v>
      </c>
      <c r="H333" s="4">
        <v>0</v>
      </c>
      <c r="I333" s="10">
        <v>3</v>
      </c>
      <c r="J333" s="4" t="s">
        <v>681</v>
      </c>
    </row>
    <row r="334" spans="1:10" s="1" customFormat="1">
      <c r="A334" s="1" t="s">
        <v>163</v>
      </c>
      <c r="B334" s="2" t="s">
        <v>434</v>
      </c>
      <c r="C334" s="5">
        <v>165.614</v>
      </c>
      <c r="D334" s="5">
        <v>253098</v>
      </c>
      <c r="E334" s="6">
        <v>0.23106099999999999</v>
      </c>
      <c r="F334" s="7">
        <v>1.0310388E-4</v>
      </c>
      <c r="G334" s="4">
        <v>100</v>
      </c>
      <c r="H334" s="4">
        <v>0</v>
      </c>
      <c r="I334" s="10">
        <v>3</v>
      </c>
      <c r="J334" s="4" t="s">
        <v>681</v>
      </c>
    </row>
    <row r="335" spans="1:10" s="1" customFormat="1">
      <c r="A335" s="1" t="s">
        <v>169</v>
      </c>
      <c r="B335" s="2" t="s">
        <v>436</v>
      </c>
      <c r="C335" s="5">
        <v>443.44601599999999</v>
      </c>
      <c r="D335" s="5">
        <v>218124</v>
      </c>
      <c r="E335" s="6">
        <v>3.2514300000000003E-2</v>
      </c>
      <c r="F335" s="7">
        <v>0</v>
      </c>
      <c r="G335" s="4">
        <v>100</v>
      </c>
      <c r="H335" s="4">
        <v>0</v>
      </c>
      <c r="I335" s="10">
        <v>3</v>
      </c>
      <c r="J335" s="4" t="s">
        <v>681</v>
      </c>
    </row>
    <row r="336" spans="1:10" s="1" customFormat="1">
      <c r="A336" s="1" t="s">
        <v>174</v>
      </c>
      <c r="B336" s="2" t="s">
        <v>432</v>
      </c>
      <c r="C336" s="5">
        <v>1295.2099840000001</v>
      </c>
      <c r="D336" s="5">
        <v>21015</v>
      </c>
      <c r="E336" s="6">
        <v>0.34168599999999999</v>
      </c>
      <c r="F336" s="7">
        <v>2.6560223699999999E-3</v>
      </c>
      <c r="G336" s="4">
        <v>100</v>
      </c>
      <c r="H336" s="4">
        <v>0</v>
      </c>
      <c r="I336" s="10">
        <v>3</v>
      </c>
      <c r="J336" s="4" t="s">
        <v>681</v>
      </c>
    </row>
    <row r="337" spans="1:10" s="1" customFormat="1">
      <c r="A337" s="1" t="s">
        <v>192</v>
      </c>
      <c r="B337" s="2" t="s">
        <v>438</v>
      </c>
      <c r="C337" s="5">
        <v>256.20400000000001</v>
      </c>
      <c r="D337" s="5">
        <v>675599</v>
      </c>
      <c r="E337" s="6">
        <v>0.36368499999999998</v>
      </c>
      <c r="F337" s="7">
        <v>1.974549926E-2</v>
      </c>
      <c r="G337" s="4">
        <v>100</v>
      </c>
      <c r="H337" s="4">
        <v>0</v>
      </c>
      <c r="I337" s="10">
        <v>3</v>
      </c>
      <c r="J337" s="4" t="s">
        <v>681</v>
      </c>
    </row>
    <row r="338" spans="1:10" s="1" customFormat="1">
      <c r="A338" s="1" t="s">
        <v>195</v>
      </c>
      <c r="B338" s="2" t="s">
        <v>430</v>
      </c>
      <c r="C338" s="5">
        <v>708.50297599999999</v>
      </c>
      <c r="D338" s="5">
        <v>17801</v>
      </c>
      <c r="E338" s="6">
        <v>0.46532800000000002</v>
      </c>
      <c r="F338" s="7">
        <v>0.14587435228000001</v>
      </c>
      <c r="G338" s="4">
        <v>100</v>
      </c>
      <c r="H338" s="4">
        <v>0</v>
      </c>
      <c r="I338" s="10">
        <v>3</v>
      </c>
      <c r="J338" s="4" t="s">
        <v>681</v>
      </c>
    </row>
    <row r="339" spans="1:10" s="1" customFormat="1">
      <c r="A339" s="1" t="s">
        <v>212</v>
      </c>
      <c r="B339" s="2" t="s">
        <v>436</v>
      </c>
      <c r="C339" s="5">
        <v>356.67100799999997</v>
      </c>
      <c r="D339" s="5">
        <v>6493</v>
      </c>
      <c r="E339" s="6">
        <v>4.5529699999999999E-2</v>
      </c>
      <c r="F339" s="7">
        <v>0</v>
      </c>
      <c r="G339" s="4">
        <v>100</v>
      </c>
      <c r="H339" s="4">
        <v>0</v>
      </c>
      <c r="I339" s="10">
        <v>3</v>
      </c>
      <c r="J339" s="4" t="s">
        <v>681</v>
      </c>
    </row>
    <row r="340" spans="1:10" s="1" customFormat="1">
      <c r="A340" s="1" t="s">
        <v>216</v>
      </c>
      <c r="B340" s="2" t="s">
        <v>429</v>
      </c>
      <c r="C340" s="5">
        <v>457.03900800000002</v>
      </c>
      <c r="D340" s="5">
        <v>11418</v>
      </c>
      <c r="E340" s="6">
        <v>9.9107299999999995E-2</v>
      </c>
      <c r="F340" s="7">
        <v>0</v>
      </c>
      <c r="G340" s="4">
        <v>100</v>
      </c>
      <c r="H340" s="4">
        <v>0</v>
      </c>
      <c r="I340" s="10">
        <v>3</v>
      </c>
      <c r="J340" s="4" t="s">
        <v>681</v>
      </c>
    </row>
    <row r="341" spans="1:10" s="1" customFormat="1">
      <c r="A341" s="1" t="s">
        <v>223</v>
      </c>
      <c r="B341" s="2" t="s">
        <v>431</v>
      </c>
      <c r="C341" s="5">
        <v>908.59001599999999</v>
      </c>
      <c r="D341" s="5">
        <v>7487</v>
      </c>
      <c r="E341" s="6">
        <v>0.13852200000000001</v>
      </c>
      <c r="F341" s="7">
        <v>0</v>
      </c>
      <c r="G341" s="4">
        <v>100</v>
      </c>
      <c r="H341" s="4">
        <v>0</v>
      </c>
      <c r="I341" s="10">
        <v>3</v>
      </c>
      <c r="J341" s="4" t="s">
        <v>681</v>
      </c>
    </row>
    <row r="342" spans="1:10" s="1" customFormat="1">
      <c r="A342" s="1" t="s">
        <v>224</v>
      </c>
      <c r="B342" s="2" t="s">
        <v>430</v>
      </c>
      <c r="C342" s="5">
        <v>155.11600000000001</v>
      </c>
      <c r="D342" s="5">
        <v>4523</v>
      </c>
      <c r="E342" s="6">
        <v>0.15817600000000001</v>
      </c>
      <c r="F342" s="7">
        <v>0</v>
      </c>
      <c r="G342" s="4">
        <v>100</v>
      </c>
      <c r="H342" s="4">
        <v>0</v>
      </c>
      <c r="I342" s="10">
        <v>3</v>
      </c>
      <c r="J342" s="4" t="s">
        <v>681</v>
      </c>
    </row>
    <row r="343" spans="1:10" s="1" customFormat="1">
      <c r="A343" s="1" t="s">
        <v>230</v>
      </c>
      <c r="B343" s="2" t="s">
        <v>432</v>
      </c>
      <c r="C343" s="5">
        <v>525.82000000000005</v>
      </c>
      <c r="D343" s="5">
        <v>7782</v>
      </c>
      <c r="E343" s="6">
        <v>0.180089</v>
      </c>
      <c r="F343" s="7">
        <v>0</v>
      </c>
      <c r="G343" s="4">
        <v>100</v>
      </c>
      <c r="H343" s="4">
        <v>0</v>
      </c>
      <c r="I343" s="10">
        <v>3</v>
      </c>
      <c r="J343" s="4" t="s">
        <v>681</v>
      </c>
    </row>
    <row r="344" spans="1:10" s="1" customFormat="1">
      <c r="A344" s="1" t="s">
        <v>233</v>
      </c>
      <c r="B344" s="2" t="s">
        <v>435</v>
      </c>
      <c r="C344" s="5">
        <v>157.87500800000001</v>
      </c>
      <c r="D344" s="5">
        <v>3087</v>
      </c>
      <c r="E344" s="6">
        <v>0.30259000000000003</v>
      </c>
      <c r="F344" s="7">
        <v>4.2286539999999998E-5</v>
      </c>
      <c r="G344" s="4">
        <v>100</v>
      </c>
      <c r="H344" s="4">
        <v>0</v>
      </c>
      <c r="I344" s="10">
        <v>3</v>
      </c>
      <c r="J344" s="4" t="s">
        <v>681</v>
      </c>
    </row>
    <row r="345" spans="1:10" s="1" customFormat="1">
      <c r="A345" s="1" t="s">
        <v>240</v>
      </c>
      <c r="B345" s="2" t="s">
        <v>434</v>
      </c>
      <c r="C345" s="5">
        <v>282.404</v>
      </c>
      <c r="D345" s="5">
        <v>4673</v>
      </c>
      <c r="E345" s="6">
        <v>0.22717300000000001</v>
      </c>
      <c r="F345" s="7">
        <v>0</v>
      </c>
      <c r="G345" s="4">
        <v>100</v>
      </c>
      <c r="H345" s="4">
        <v>0</v>
      </c>
      <c r="I345" s="10">
        <v>3</v>
      </c>
      <c r="J345" s="4" t="s">
        <v>681</v>
      </c>
    </row>
    <row r="346" spans="1:10" s="1" customFormat="1">
      <c r="A346" s="1" t="s">
        <v>244</v>
      </c>
      <c r="B346" s="2" t="s">
        <v>436</v>
      </c>
      <c r="C346" s="5">
        <v>1582.2799359999999</v>
      </c>
      <c r="D346" s="5">
        <v>27569</v>
      </c>
      <c r="E346" s="6">
        <v>0.138622</v>
      </c>
      <c r="F346" s="7">
        <v>1.7834144560000001E-2</v>
      </c>
      <c r="G346" s="4">
        <v>100</v>
      </c>
      <c r="H346" s="4">
        <v>0</v>
      </c>
      <c r="I346" s="10">
        <v>3</v>
      </c>
      <c r="J346" s="4" t="s">
        <v>681</v>
      </c>
    </row>
    <row r="347" spans="1:10" s="1" customFormat="1">
      <c r="A347" s="1" t="s">
        <v>255</v>
      </c>
      <c r="B347" s="2" t="s">
        <v>434</v>
      </c>
      <c r="C347" s="5">
        <v>1255.5800320000001</v>
      </c>
      <c r="D347" s="5">
        <v>27456</v>
      </c>
      <c r="E347" s="6">
        <v>7.8336500000000003E-2</v>
      </c>
      <c r="F347" s="7">
        <v>0</v>
      </c>
      <c r="G347" s="4">
        <v>100</v>
      </c>
      <c r="H347" s="4">
        <v>0</v>
      </c>
      <c r="I347" s="10">
        <v>3</v>
      </c>
      <c r="J347" s="4" t="s">
        <v>681</v>
      </c>
    </row>
    <row r="348" spans="1:10" s="1" customFormat="1">
      <c r="A348" s="1" t="s">
        <v>256</v>
      </c>
      <c r="B348" s="2" t="s">
        <v>434</v>
      </c>
      <c r="C348" s="5">
        <v>129.24700000000001</v>
      </c>
      <c r="D348" s="5">
        <v>6708</v>
      </c>
      <c r="E348" s="6">
        <v>2.4074499999999999E-2</v>
      </c>
      <c r="F348" s="7">
        <v>0</v>
      </c>
      <c r="G348" s="4">
        <v>100</v>
      </c>
      <c r="H348" s="4">
        <v>0</v>
      </c>
      <c r="I348" s="10">
        <v>3</v>
      </c>
      <c r="J348" s="4" t="s">
        <v>681</v>
      </c>
    </row>
    <row r="349" spans="1:10" s="1" customFormat="1">
      <c r="A349" s="1" t="s">
        <v>269</v>
      </c>
      <c r="B349" s="2" t="s">
        <v>432</v>
      </c>
      <c r="C349" s="5">
        <v>402.13900799999999</v>
      </c>
      <c r="D349" s="5">
        <v>13135</v>
      </c>
      <c r="E349" s="6">
        <v>0.73916199999999999</v>
      </c>
      <c r="F349" s="7">
        <v>0</v>
      </c>
      <c r="G349" s="4">
        <v>100</v>
      </c>
      <c r="H349" s="4">
        <v>0</v>
      </c>
      <c r="I349" s="10">
        <v>3</v>
      </c>
      <c r="J349" s="4" t="s">
        <v>681</v>
      </c>
    </row>
    <row r="350" spans="1:10" s="1" customFormat="1">
      <c r="A350" s="1" t="s">
        <v>270</v>
      </c>
      <c r="B350" s="2" t="s">
        <v>429</v>
      </c>
      <c r="C350" s="5">
        <v>1448.0500480000001</v>
      </c>
      <c r="D350" s="5">
        <v>49564</v>
      </c>
      <c r="E350" s="6">
        <v>4.0765599999999999E-2</v>
      </c>
      <c r="F350" s="7">
        <v>3.446641E-5</v>
      </c>
      <c r="G350" s="4">
        <v>100</v>
      </c>
      <c r="H350" s="4">
        <v>0</v>
      </c>
      <c r="I350" s="10">
        <v>3</v>
      </c>
      <c r="J350" s="4" t="s">
        <v>681</v>
      </c>
    </row>
    <row r="351" spans="1:10" s="1" customFormat="1">
      <c r="A351" s="1" t="s">
        <v>272</v>
      </c>
      <c r="B351" s="2" t="s">
        <v>431</v>
      </c>
      <c r="C351" s="5">
        <v>2429.7999359999999</v>
      </c>
      <c r="D351" s="5">
        <v>23646</v>
      </c>
      <c r="E351" s="6">
        <v>0.13288</v>
      </c>
      <c r="F351" s="7">
        <v>0</v>
      </c>
      <c r="G351" s="4">
        <v>100</v>
      </c>
      <c r="H351" s="4">
        <v>0</v>
      </c>
      <c r="I351" s="10">
        <v>3</v>
      </c>
      <c r="J351" s="4" t="s">
        <v>681</v>
      </c>
    </row>
    <row r="352" spans="1:10" s="1" customFormat="1">
      <c r="A352" s="1" t="s">
        <v>274</v>
      </c>
      <c r="B352" s="2" t="s">
        <v>432</v>
      </c>
      <c r="C352" s="5">
        <v>759.84697600000004</v>
      </c>
      <c r="D352" s="5">
        <v>18568</v>
      </c>
      <c r="E352" s="6">
        <v>0.26415499999999997</v>
      </c>
      <c r="F352" s="7">
        <v>0</v>
      </c>
      <c r="G352" s="4">
        <v>100</v>
      </c>
      <c r="H352" s="4">
        <v>0</v>
      </c>
      <c r="I352" s="10">
        <v>3</v>
      </c>
      <c r="J352" s="4" t="s">
        <v>681</v>
      </c>
    </row>
    <row r="353" spans="1:10" s="1" customFormat="1">
      <c r="A353" s="1" t="s">
        <v>283</v>
      </c>
      <c r="B353" s="2" t="s">
        <v>431</v>
      </c>
      <c r="C353" s="5">
        <v>420.35299199999997</v>
      </c>
      <c r="D353" s="5">
        <v>5700</v>
      </c>
      <c r="E353" s="6">
        <v>0.18579499999999999</v>
      </c>
      <c r="F353" s="7">
        <v>0</v>
      </c>
      <c r="G353" s="4">
        <v>100</v>
      </c>
      <c r="H353" s="4">
        <v>0</v>
      </c>
      <c r="I353" s="10">
        <v>3</v>
      </c>
      <c r="J353" s="4" t="s">
        <v>681</v>
      </c>
    </row>
    <row r="354" spans="1:10" s="1" customFormat="1">
      <c r="A354" s="1" t="s">
        <v>284</v>
      </c>
      <c r="B354" s="2" t="s">
        <v>438</v>
      </c>
      <c r="C354" s="5">
        <v>93.388599999999997</v>
      </c>
      <c r="D354" s="5">
        <v>316714</v>
      </c>
      <c r="E354" s="6">
        <v>0.59422299999999995</v>
      </c>
      <c r="F354" s="7">
        <v>0</v>
      </c>
      <c r="G354" s="4">
        <v>100</v>
      </c>
      <c r="H354" s="4">
        <v>0</v>
      </c>
      <c r="I354" s="10">
        <v>3</v>
      </c>
      <c r="J354" s="4" t="s">
        <v>681</v>
      </c>
    </row>
    <row r="355" spans="1:10" s="1" customFormat="1">
      <c r="A355" s="1" t="s">
        <v>291</v>
      </c>
      <c r="B355" s="2" t="s">
        <v>434</v>
      </c>
      <c r="C355" s="5">
        <v>227.78200000000001</v>
      </c>
      <c r="D355" s="5">
        <v>7150</v>
      </c>
      <c r="E355" s="6">
        <v>3.1690099999999999E-2</v>
      </c>
      <c r="F355" s="7">
        <v>0</v>
      </c>
      <c r="G355" s="4">
        <v>100</v>
      </c>
      <c r="H355" s="4">
        <v>0</v>
      </c>
      <c r="I355" s="10">
        <v>3</v>
      </c>
      <c r="J355" s="4" t="s">
        <v>681</v>
      </c>
    </row>
    <row r="356" spans="1:10" s="1" customFormat="1">
      <c r="A356" s="1" t="s">
        <v>319</v>
      </c>
      <c r="B356" s="2" t="s">
        <v>438</v>
      </c>
      <c r="C356" s="5">
        <v>217.47100800000001</v>
      </c>
      <c r="D356" s="5">
        <v>1599514</v>
      </c>
      <c r="E356" s="6">
        <v>0.73849900000000002</v>
      </c>
      <c r="F356" s="7">
        <v>1.0657227999999999E-2</v>
      </c>
      <c r="G356" s="4">
        <v>100</v>
      </c>
      <c r="H356" s="4">
        <v>0</v>
      </c>
      <c r="I356" s="10">
        <v>3</v>
      </c>
      <c r="J356" s="4" t="s">
        <v>681</v>
      </c>
    </row>
    <row r="357" spans="1:10" s="1" customFormat="1">
      <c r="A357" s="1" t="s">
        <v>326</v>
      </c>
      <c r="B357" s="2" t="s">
        <v>430</v>
      </c>
      <c r="C357" s="5">
        <v>332.05401599999999</v>
      </c>
      <c r="D357" s="5">
        <v>7667</v>
      </c>
      <c r="E357" s="6">
        <v>0.45902700000000002</v>
      </c>
      <c r="F357" s="7">
        <v>9.3502139920000005E-2</v>
      </c>
      <c r="G357" s="4">
        <v>100</v>
      </c>
      <c r="H357" s="4">
        <v>0</v>
      </c>
      <c r="I357" s="10">
        <v>3</v>
      </c>
      <c r="J357" s="4" t="s">
        <v>681</v>
      </c>
    </row>
    <row r="358" spans="1:10" s="1" customFormat="1">
      <c r="A358" s="1" t="s">
        <v>329</v>
      </c>
      <c r="B358" s="2" t="s">
        <v>431</v>
      </c>
      <c r="C358" s="5">
        <v>385.75299200000001</v>
      </c>
      <c r="D358" s="5">
        <v>4056</v>
      </c>
      <c r="E358" s="6">
        <v>8.6129800000000006E-2</v>
      </c>
      <c r="F358" s="7">
        <v>0</v>
      </c>
      <c r="G358" s="4">
        <v>100</v>
      </c>
      <c r="H358" s="4">
        <v>0</v>
      </c>
      <c r="I358" s="10">
        <v>3</v>
      </c>
      <c r="J358" s="4" t="s">
        <v>681</v>
      </c>
    </row>
    <row r="359" spans="1:10" s="1" customFormat="1">
      <c r="A359" s="1" t="s">
        <v>331</v>
      </c>
      <c r="B359" s="2" t="s">
        <v>433</v>
      </c>
      <c r="C359" s="5">
        <v>230.65500800000001</v>
      </c>
      <c r="D359" s="5">
        <v>122196</v>
      </c>
      <c r="E359" s="6">
        <v>0.269428</v>
      </c>
      <c r="F359" s="7">
        <v>6.4064322660000006E-2</v>
      </c>
      <c r="G359" s="4">
        <v>100</v>
      </c>
      <c r="H359" s="4">
        <v>0</v>
      </c>
      <c r="I359" s="10">
        <v>3</v>
      </c>
      <c r="J359" s="4" t="s">
        <v>681</v>
      </c>
    </row>
    <row r="360" spans="1:10" s="1" customFormat="1">
      <c r="A360" s="1" t="s">
        <v>340</v>
      </c>
      <c r="B360" s="2" t="s">
        <v>434</v>
      </c>
      <c r="C360" s="5">
        <v>987.43001600000002</v>
      </c>
      <c r="D360" s="5">
        <v>13755</v>
      </c>
      <c r="E360" s="6">
        <v>0.23910100000000001</v>
      </c>
      <c r="F360" s="7">
        <v>0</v>
      </c>
      <c r="G360" s="4">
        <v>100</v>
      </c>
      <c r="H360" s="4">
        <v>0</v>
      </c>
      <c r="I360" s="10">
        <v>3</v>
      </c>
      <c r="J360" s="4" t="s">
        <v>681</v>
      </c>
    </row>
    <row r="361" spans="1:10" s="1" customFormat="1">
      <c r="A361" s="1" t="s">
        <v>342</v>
      </c>
      <c r="B361" s="2" t="s">
        <v>431</v>
      </c>
      <c r="C361" s="5">
        <v>742.241984</v>
      </c>
      <c r="D361" s="5">
        <v>11365</v>
      </c>
      <c r="E361" s="6">
        <v>0.13361500000000001</v>
      </c>
      <c r="F361" s="7">
        <v>0</v>
      </c>
      <c r="G361" s="4">
        <v>100</v>
      </c>
      <c r="H361" s="4">
        <v>0</v>
      </c>
      <c r="I361" s="10">
        <v>3</v>
      </c>
      <c r="J361" s="4" t="s">
        <v>681</v>
      </c>
    </row>
    <row r="362" spans="1:10" s="1" customFormat="1">
      <c r="A362" s="1" t="s">
        <v>345</v>
      </c>
      <c r="B362" s="2" t="s">
        <v>438</v>
      </c>
      <c r="C362" s="5">
        <v>195.47800000000001</v>
      </c>
      <c r="D362" s="5">
        <v>10835</v>
      </c>
      <c r="E362" s="6">
        <v>0.13467799999999999</v>
      </c>
      <c r="F362" s="7">
        <v>0</v>
      </c>
      <c r="G362" s="4">
        <v>100</v>
      </c>
      <c r="H362" s="4">
        <v>0</v>
      </c>
      <c r="I362" s="10">
        <v>3</v>
      </c>
      <c r="J362" s="4" t="s">
        <v>681</v>
      </c>
    </row>
    <row r="363" spans="1:10" s="1" customFormat="1">
      <c r="A363" s="1" t="s">
        <v>358</v>
      </c>
      <c r="B363" s="2" t="s">
        <v>434</v>
      </c>
      <c r="C363" s="5">
        <v>275.45999999999998</v>
      </c>
      <c r="D363" s="5">
        <v>30255</v>
      </c>
      <c r="E363" s="6">
        <v>4.66484E-2</v>
      </c>
      <c r="F363" s="7">
        <v>0</v>
      </c>
      <c r="G363" s="4">
        <v>100</v>
      </c>
      <c r="H363" s="4">
        <v>0</v>
      </c>
      <c r="I363" s="10">
        <v>3</v>
      </c>
      <c r="J363" s="4" t="s">
        <v>681</v>
      </c>
    </row>
    <row r="364" spans="1:10" s="1" customFormat="1">
      <c r="A364" s="1" t="s">
        <v>367</v>
      </c>
      <c r="B364" s="2" t="s">
        <v>429</v>
      </c>
      <c r="C364" s="5">
        <v>432.88</v>
      </c>
      <c r="D364" s="5">
        <v>35232</v>
      </c>
      <c r="E364" s="6">
        <v>6.4841099999999999E-2</v>
      </c>
      <c r="F364" s="7">
        <v>0</v>
      </c>
      <c r="G364" s="4">
        <v>100</v>
      </c>
      <c r="H364" s="4">
        <v>0</v>
      </c>
      <c r="I364" s="10">
        <v>3</v>
      </c>
      <c r="J364" s="4" t="s">
        <v>681</v>
      </c>
    </row>
    <row r="365" spans="1:10" s="1" customFormat="1">
      <c r="A365" s="1" t="s">
        <v>368</v>
      </c>
      <c r="B365" s="2" t="s">
        <v>431</v>
      </c>
      <c r="C365" s="5">
        <v>823.69100800000001</v>
      </c>
      <c r="D365" s="5">
        <v>11588</v>
      </c>
      <c r="E365" s="6">
        <v>0.124532</v>
      </c>
      <c r="F365" s="7">
        <v>0</v>
      </c>
      <c r="G365" s="4">
        <v>100</v>
      </c>
      <c r="H365" s="4">
        <v>0</v>
      </c>
      <c r="I365" s="10">
        <v>3</v>
      </c>
      <c r="J365" s="4" t="s">
        <v>681</v>
      </c>
    </row>
    <row r="366" spans="1:10" s="1" customFormat="1">
      <c r="A366" s="1" t="s">
        <v>375</v>
      </c>
      <c r="B366" s="2" t="s">
        <v>429</v>
      </c>
      <c r="C366" s="5">
        <v>2343.389952</v>
      </c>
      <c r="D366" s="5">
        <v>120725</v>
      </c>
      <c r="E366" s="6">
        <v>6.7132899999999995E-2</v>
      </c>
      <c r="F366" s="7">
        <v>0</v>
      </c>
      <c r="G366" s="4">
        <v>100</v>
      </c>
      <c r="H366" s="4">
        <v>0</v>
      </c>
      <c r="I366" s="10">
        <v>3</v>
      </c>
      <c r="J366" s="4" t="s">
        <v>681</v>
      </c>
    </row>
    <row r="367" spans="1:10" s="1" customFormat="1">
      <c r="A367" s="1" t="s">
        <v>379</v>
      </c>
      <c r="B367" s="2" t="s">
        <v>431</v>
      </c>
      <c r="C367" s="5">
        <v>677.55897600000003</v>
      </c>
      <c r="D367" s="5">
        <v>6912</v>
      </c>
      <c r="E367" s="6">
        <v>0.113596</v>
      </c>
      <c r="F367" s="7">
        <v>0</v>
      </c>
      <c r="G367" s="4">
        <v>100</v>
      </c>
      <c r="H367" s="4">
        <v>0</v>
      </c>
      <c r="I367" s="10">
        <v>3</v>
      </c>
      <c r="J367" s="4" t="s">
        <v>681</v>
      </c>
    </row>
    <row r="368" spans="1:10" s="1" customFormat="1">
      <c r="A368" s="1" t="s">
        <v>381</v>
      </c>
      <c r="B368" s="2" t="s">
        <v>429</v>
      </c>
      <c r="C368" s="5">
        <v>553.12300800000003</v>
      </c>
      <c r="D368" s="5">
        <v>467318</v>
      </c>
      <c r="E368" s="6">
        <v>0.21492900000000001</v>
      </c>
      <c r="F368" s="7">
        <v>4.5616173000000002E-4</v>
      </c>
      <c r="G368" s="4">
        <v>100</v>
      </c>
      <c r="H368" s="4">
        <v>0</v>
      </c>
      <c r="I368" s="10">
        <v>3</v>
      </c>
      <c r="J368" s="4" t="s">
        <v>681</v>
      </c>
    </row>
    <row r="369" spans="1:10" s="1" customFormat="1">
      <c r="A369" s="1" t="s">
        <v>391</v>
      </c>
      <c r="B369" s="2" t="s">
        <v>434</v>
      </c>
      <c r="C369" s="5">
        <v>206.94</v>
      </c>
      <c r="D369" s="5">
        <v>5897</v>
      </c>
      <c r="E369" s="6">
        <v>4.2066800000000001E-2</v>
      </c>
      <c r="F369" s="7">
        <v>0</v>
      </c>
      <c r="G369" s="4">
        <v>100</v>
      </c>
      <c r="H369" s="4">
        <v>0</v>
      </c>
      <c r="I369" s="10">
        <v>3</v>
      </c>
      <c r="J369" s="4" t="s">
        <v>681</v>
      </c>
    </row>
    <row r="370" spans="1:10" s="1" customFormat="1">
      <c r="A370" s="1" t="s">
        <v>394</v>
      </c>
      <c r="B370" s="2" t="s">
        <v>432</v>
      </c>
      <c r="C370" s="5">
        <v>692.96198400000003</v>
      </c>
      <c r="D370" s="5">
        <v>17856</v>
      </c>
      <c r="E370" s="6">
        <v>0.36984699999999998</v>
      </c>
      <c r="F370" s="7">
        <v>0</v>
      </c>
      <c r="G370" s="4">
        <v>100</v>
      </c>
      <c r="H370" s="4">
        <v>0</v>
      </c>
      <c r="I370" s="10">
        <v>3</v>
      </c>
      <c r="J370" s="4" t="s">
        <v>681</v>
      </c>
    </row>
    <row r="371" spans="1:10" s="1" customFormat="1">
      <c r="A371" s="1" t="s">
        <v>396</v>
      </c>
      <c r="B371" s="2" t="s">
        <v>431</v>
      </c>
      <c r="C371" s="5">
        <v>471.97900800000002</v>
      </c>
      <c r="D371" s="5">
        <v>13298</v>
      </c>
      <c r="E371" s="6">
        <v>0.20120099999999999</v>
      </c>
      <c r="F371" s="7">
        <v>0</v>
      </c>
      <c r="G371" s="4">
        <v>100</v>
      </c>
      <c r="H371" s="4">
        <v>0</v>
      </c>
      <c r="I371" s="10">
        <v>3</v>
      </c>
      <c r="J371" s="4" t="s">
        <v>681</v>
      </c>
    </row>
    <row r="372" spans="1:10" s="1" customFormat="1">
      <c r="A372" s="1" t="s">
        <v>398</v>
      </c>
      <c r="B372" s="2" t="s">
        <v>431</v>
      </c>
      <c r="C372" s="5">
        <v>902.72601599999996</v>
      </c>
      <c r="D372" s="5">
        <v>11140</v>
      </c>
      <c r="E372" s="6">
        <v>0.20307600000000001</v>
      </c>
      <c r="F372" s="7">
        <v>0.10398119687</v>
      </c>
      <c r="G372" s="4">
        <v>100</v>
      </c>
      <c r="H372" s="4">
        <v>0</v>
      </c>
      <c r="I372" s="10">
        <v>3</v>
      </c>
      <c r="J372" s="4" t="s">
        <v>681</v>
      </c>
    </row>
    <row r="373" spans="1:10" s="1" customFormat="1">
      <c r="A373" s="1" t="s">
        <v>400</v>
      </c>
      <c r="B373" s="2" t="s">
        <v>431</v>
      </c>
      <c r="C373" s="5">
        <v>2951.450112</v>
      </c>
      <c r="D373" s="5">
        <v>20184</v>
      </c>
      <c r="E373" s="6">
        <v>0.109177</v>
      </c>
      <c r="F373" s="7">
        <v>0</v>
      </c>
      <c r="G373" s="4">
        <v>100</v>
      </c>
      <c r="H373" s="4">
        <v>0</v>
      </c>
      <c r="I373" s="10">
        <v>3</v>
      </c>
      <c r="J373" s="4" t="s">
        <v>681</v>
      </c>
    </row>
    <row r="374" spans="1:10" s="1" customFormat="1">
      <c r="A374" s="1" t="s">
        <v>405</v>
      </c>
      <c r="B374" s="2" t="s">
        <v>434</v>
      </c>
      <c r="C374" s="5">
        <v>145.22800000000001</v>
      </c>
      <c r="D374" s="5">
        <v>86014</v>
      </c>
      <c r="E374" s="6">
        <v>0.52283999999999997</v>
      </c>
      <c r="F374" s="7">
        <v>0.35011689014000003</v>
      </c>
      <c r="G374" s="4">
        <v>100</v>
      </c>
      <c r="H374" s="4">
        <v>0</v>
      </c>
      <c r="I374" s="10">
        <v>3</v>
      </c>
      <c r="J374" s="4" t="s">
        <v>681</v>
      </c>
    </row>
    <row r="375" spans="1:10" s="1" customFormat="1">
      <c r="A375" s="1" t="s">
        <v>413</v>
      </c>
      <c r="B375" s="2" t="s">
        <v>436</v>
      </c>
      <c r="C375" s="5">
        <v>1159.3599999999999</v>
      </c>
      <c r="D375" s="5">
        <v>22989</v>
      </c>
      <c r="E375" s="6">
        <v>0.36984400000000001</v>
      </c>
      <c r="F375" s="7">
        <v>0.38087689309</v>
      </c>
      <c r="G375" s="4">
        <v>100</v>
      </c>
      <c r="H375" s="4">
        <v>0</v>
      </c>
      <c r="I375" s="10">
        <v>3</v>
      </c>
      <c r="J375" s="4" t="s">
        <v>681</v>
      </c>
    </row>
    <row r="376" spans="1:10" s="1" customFormat="1">
      <c r="A376" s="1" t="s">
        <v>417</v>
      </c>
      <c r="B376" s="2" t="s">
        <v>436</v>
      </c>
      <c r="C376" s="5">
        <v>717.52198399999997</v>
      </c>
      <c r="D376" s="5">
        <v>19516</v>
      </c>
      <c r="E376" s="6">
        <v>0.13281000000000001</v>
      </c>
      <c r="F376" s="7">
        <v>0</v>
      </c>
      <c r="G376" s="4">
        <v>100</v>
      </c>
      <c r="H376" s="4">
        <v>0</v>
      </c>
      <c r="I376" s="10">
        <v>3</v>
      </c>
      <c r="J376" s="4" t="s">
        <v>681</v>
      </c>
    </row>
    <row r="377" spans="1:10" s="1" customFormat="1">
      <c r="A377" s="1" t="s">
        <v>419</v>
      </c>
      <c r="B377" s="2" t="s">
        <v>432</v>
      </c>
      <c r="C377" s="5">
        <v>298.59500800000001</v>
      </c>
      <c r="D377" s="5">
        <v>4752</v>
      </c>
      <c r="E377" s="6">
        <v>0.20396900000000001</v>
      </c>
      <c r="F377" s="7">
        <v>0</v>
      </c>
      <c r="G377" s="4">
        <v>100</v>
      </c>
      <c r="H377" s="4">
        <v>0</v>
      </c>
      <c r="I377" s="10">
        <v>3</v>
      </c>
      <c r="J377" s="4" t="s">
        <v>681</v>
      </c>
    </row>
    <row r="378" spans="1:10" s="1" customFormat="1">
      <c r="A378" s="1" t="s">
        <v>422</v>
      </c>
      <c r="B378" s="2" t="s">
        <v>432</v>
      </c>
      <c r="C378" s="5">
        <v>339.19600000000003</v>
      </c>
      <c r="D378" s="5">
        <v>6377</v>
      </c>
      <c r="E378" s="6">
        <v>0.46773199999999998</v>
      </c>
      <c r="F378" s="7">
        <v>5.0950436090000002E-2</v>
      </c>
      <c r="G378" s="4">
        <v>100</v>
      </c>
      <c r="H378" s="4">
        <v>0</v>
      </c>
      <c r="I378" s="10">
        <v>3</v>
      </c>
      <c r="J378" s="4" t="s">
        <v>681</v>
      </c>
    </row>
    <row r="379" spans="1:10" s="1" customFormat="1">
      <c r="A379" s="1" t="s">
        <v>424</v>
      </c>
      <c r="B379" s="2" t="s">
        <v>429</v>
      </c>
      <c r="C379" s="5">
        <v>464.416</v>
      </c>
      <c r="D379" s="5">
        <v>14614</v>
      </c>
      <c r="E379" s="6">
        <v>5.3103200000000003E-2</v>
      </c>
      <c r="F379" s="7">
        <v>4.9240009600000001E-3</v>
      </c>
      <c r="G379" s="4">
        <v>100</v>
      </c>
      <c r="H379" s="4">
        <v>0</v>
      </c>
      <c r="I379" s="10">
        <v>3</v>
      </c>
      <c r="J379" s="4" t="s">
        <v>681</v>
      </c>
    </row>
    <row r="380" spans="1:10" s="1" customFormat="1">
      <c r="A380" s="1" t="s">
        <v>13</v>
      </c>
      <c r="B380" s="2" t="s">
        <v>435</v>
      </c>
      <c r="C380" s="5">
        <v>265.428</v>
      </c>
      <c r="D380" s="5">
        <v>2106</v>
      </c>
      <c r="E380" s="6">
        <v>9.83681E-2</v>
      </c>
      <c r="F380" s="7">
        <v>0</v>
      </c>
      <c r="G380" s="4">
        <v>100</v>
      </c>
      <c r="H380" s="4">
        <v>0</v>
      </c>
      <c r="I380" s="10">
        <v>3</v>
      </c>
      <c r="J380" s="4" t="s">
        <v>681</v>
      </c>
    </row>
    <row r="381" spans="1:10" s="1" customFormat="1">
      <c r="A381" s="1" t="s">
        <v>14</v>
      </c>
      <c r="B381" s="2" t="s">
        <v>431</v>
      </c>
      <c r="C381" s="5">
        <v>388.73599999999999</v>
      </c>
      <c r="D381" s="5">
        <v>3754</v>
      </c>
      <c r="E381" s="6">
        <v>6.7599800000000002E-2</v>
      </c>
      <c r="F381" s="7">
        <v>0</v>
      </c>
      <c r="G381" s="4">
        <v>100</v>
      </c>
      <c r="H381" s="4">
        <v>0</v>
      </c>
      <c r="I381" s="10">
        <v>3</v>
      </c>
      <c r="J381" s="4" t="s">
        <v>681</v>
      </c>
    </row>
    <row r="382" spans="1:10" s="1" customFormat="1">
      <c r="A382" s="1" t="s">
        <v>17</v>
      </c>
      <c r="B382" s="2" t="s">
        <v>435</v>
      </c>
      <c r="C382" s="5">
        <v>329.71600000000001</v>
      </c>
      <c r="D382" s="5">
        <v>1278</v>
      </c>
      <c r="E382" s="6">
        <v>6.9321999999999995E-2</v>
      </c>
      <c r="F382" s="7">
        <v>0</v>
      </c>
      <c r="G382" s="4">
        <v>100</v>
      </c>
      <c r="H382" s="4">
        <v>0</v>
      </c>
      <c r="I382" s="10">
        <v>3</v>
      </c>
      <c r="J382" s="4" t="s">
        <v>681</v>
      </c>
    </row>
    <row r="383" spans="1:10" s="1" customFormat="1">
      <c r="A383" s="1" t="s">
        <v>26</v>
      </c>
      <c r="B383" s="1" t="s">
        <v>442</v>
      </c>
      <c r="C383" s="5">
        <v>1655.9600640000001</v>
      </c>
      <c r="D383" s="5">
        <v>11014</v>
      </c>
      <c r="E383" s="6">
        <v>0.102226</v>
      </c>
      <c r="F383" s="7">
        <v>0</v>
      </c>
      <c r="G383" s="4">
        <v>100</v>
      </c>
      <c r="H383" s="4">
        <v>0</v>
      </c>
      <c r="I383" s="10">
        <v>3</v>
      </c>
      <c r="J383" s="4" t="s">
        <v>681</v>
      </c>
    </row>
    <row r="384" spans="1:10" s="1" customFormat="1">
      <c r="A384" s="1" t="s">
        <v>73</v>
      </c>
      <c r="B384" s="2" t="s">
        <v>432</v>
      </c>
      <c r="C384" s="5">
        <v>1027.3900160000001</v>
      </c>
      <c r="D384" s="5">
        <v>7419</v>
      </c>
      <c r="E384" s="6">
        <v>0.118517</v>
      </c>
      <c r="F384" s="7">
        <v>0</v>
      </c>
      <c r="G384" s="4">
        <v>100</v>
      </c>
      <c r="H384" s="4">
        <v>0</v>
      </c>
      <c r="I384" s="10">
        <v>3</v>
      </c>
      <c r="J384" s="4" t="s">
        <v>681</v>
      </c>
    </row>
    <row r="385" spans="1:10" s="1" customFormat="1">
      <c r="A385" s="1" t="s">
        <v>74</v>
      </c>
      <c r="B385" s="2" t="s">
        <v>431</v>
      </c>
      <c r="C385" s="5">
        <v>433.80799999999999</v>
      </c>
      <c r="D385" s="5">
        <v>4361</v>
      </c>
      <c r="E385" s="6">
        <v>0.132968</v>
      </c>
      <c r="F385" s="7">
        <v>0</v>
      </c>
      <c r="G385" s="4">
        <v>100</v>
      </c>
      <c r="H385" s="4">
        <v>0</v>
      </c>
      <c r="I385" s="10">
        <v>3</v>
      </c>
      <c r="J385" s="4" t="s">
        <v>681</v>
      </c>
    </row>
    <row r="386" spans="1:10" s="1" customFormat="1">
      <c r="A386" s="1" t="s">
        <v>89</v>
      </c>
      <c r="B386" s="2" t="s">
        <v>434</v>
      </c>
      <c r="C386" s="5">
        <v>143.319008</v>
      </c>
      <c r="D386" s="5">
        <v>3608</v>
      </c>
      <c r="E386" s="6">
        <v>0.33113100000000001</v>
      </c>
      <c r="F386" s="7">
        <v>0</v>
      </c>
      <c r="G386" s="4">
        <v>100</v>
      </c>
      <c r="H386" s="4">
        <v>0</v>
      </c>
      <c r="I386" s="10">
        <v>3</v>
      </c>
      <c r="J386" s="4" t="s">
        <v>681</v>
      </c>
    </row>
    <row r="387" spans="1:10" s="1" customFormat="1">
      <c r="A387" s="1" t="s">
        <v>90</v>
      </c>
      <c r="B387" s="2" t="s">
        <v>432</v>
      </c>
      <c r="C387" s="5">
        <v>207.602</v>
      </c>
      <c r="D387" s="5">
        <v>2792</v>
      </c>
      <c r="E387" s="6">
        <v>0.15673500000000001</v>
      </c>
      <c r="F387" s="7">
        <v>0</v>
      </c>
      <c r="G387" s="4">
        <v>100</v>
      </c>
      <c r="H387" s="4">
        <v>0</v>
      </c>
      <c r="I387" s="10">
        <v>3</v>
      </c>
      <c r="J387" s="4" t="s">
        <v>681</v>
      </c>
    </row>
    <row r="388" spans="1:10" s="1" customFormat="1">
      <c r="A388" s="1" t="s">
        <v>91</v>
      </c>
      <c r="B388" s="2" t="s">
        <v>435</v>
      </c>
      <c r="C388" s="5">
        <v>154.10400000000001</v>
      </c>
      <c r="D388" s="5">
        <v>4639</v>
      </c>
      <c r="E388" s="6">
        <v>0.31491200000000003</v>
      </c>
      <c r="F388" s="7">
        <v>0</v>
      </c>
      <c r="G388" s="4">
        <v>100</v>
      </c>
      <c r="H388" s="4">
        <v>0</v>
      </c>
      <c r="I388" s="10">
        <v>3</v>
      </c>
      <c r="J388" s="4" t="s">
        <v>681</v>
      </c>
    </row>
    <row r="389" spans="1:10" s="1" customFormat="1">
      <c r="A389" s="1" t="s">
        <v>92</v>
      </c>
      <c r="B389" s="2" t="s">
        <v>432</v>
      </c>
      <c r="C389" s="5">
        <v>416.70800000000003</v>
      </c>
      <c r="D389" s="5">
        <v>3472</v>
      </c>
      <c r="E389" s="6">
        <v>9.7730899999999996E-2</v>
      </c>
      <c r="F389" s="7">
        <v>0</v>
      </c>
      <c r="G389" s="4">
        <v>100</v>
      </c>
      <c r="H389" s="4">
        <v>0</v>
      </c>
      <c r="I389" s="10">
        <v>3</v>
      </c>
      <c r="J389" s="4" t="s">
        <v>681</v>
      </c>
    </row>
    <row r="390" spans="1:10" s="1" customFormat="1">
      <c r="A390" s="1" t="s">
        <v>95</v>
      </c>
      <c r="B390" s="2" t="s">
        <v>434</v>
      </c>
      <c r="C390" s="5">
        <v>252.376</v>
      </c>
      <c r="D390" s="5">
        <v>2827</v>
      </c>
      <c r="E390" s="6">
        <v>0.108192</v>
      </c>
      <c r="F390" s="7">
        <v>0</v>
      </c>
      <c r="G390" s="4">
        <v>100</v>
      </c>
      <c r="H390" s="4">
        <v>0</v>
      </c>
      <c r="I390" s="10">
        <v>3</v>
      </c>
      <c r="J390" s="4" t="s">
        <v>681</v>
      </c>
    </row>
    <row r="391" spans="1:10" s="1" customFormat="1">
      <c r="A391" s="1" t="s">
        <v>100</v>
      </c>
      <c r="B391" s="2" t="s">
        <v>435</v>
      </c>
      <c r="C391" s="5">
        <v>112.229</v>
      </c>
      <c r="D391" s="5">
        <v>1567</v>
      </c>
      <c r="E391" s="6">
        <v>0.15898599999999999</v>
      </c>
      <c r="F391" s="7">
        <v>0</v>
      </c>
      <c r="G391" s="4">
        <v>100</v>
      </c>
      <c r="H391" s="4">
        <v>0</v>
      </c>
      <c r="I391" s="10">
        <v>3</v>
      </c>
      <c r="J391" s="4" t="s">
        <v>681</v>
      </c>
    </row>
    <row r="392" spans="1:10" s="1" customFormat="1">
      <c r="A392" s="1" t="s">
        <v>101</v>
      </c>
      <c r="B392" s="2" t="s">
        <v>435</v>
      </c>
      <c r="C392" s="5">
        <v>275.55500799999999</v>
      </c>
      <c r="D392" s="5">
        <v>2497</v>
      </c>
      <c r="E392" s="6">
        <v>0.10900700000000001</v>
      </c>
      <c r="F392" s="7">
        <v>0</v>
      </c>
      <c r="G392" s="4">
        <v>100</v>
      </c>
      <c r="H392" s="4">
        <v>0</v>
      </c>
      <c r="I392" s="10">
        <v>3</v>
      </c>
      <c r="J392" s="4" t="s">
        <v>681</v>
      </c>
    </row>
    <row r="393" spans="1:10" s="1" customFormat="1">
      <c r="A393" s="1" t="s">
        <v>104</v>
      </c>
      <c r="B393" s="2" t="s">
        <v>432</v>
      </c>
      <c r="C393" s="5">
        <v>404.96099199999998</v>
      </c>
      <c r="D393" s="5">
        <v>14716</v>
      </c>
      <c r="E393" s="6">
        <v>0.50193699999999997</v>
      </c>
      <c r="F393" s="7">
        <v>0</v>
      </c>
      <c r="G393" s="4">
        <v>100</v>
      </c>
      <c r="H393" s="4">
        <v>0</v>
      </c>
      <c r="I393" s="10">
        <v>3</v>
      </c>
      <c r="J393" s="4" t="s">
        <v>681</v>
      </c>
    </row>
    <row r="394" spans="1:10" s="1" customFormat="1">
      <c r="A394" s="1" t="s">
        <v>107</v>
      </c>
      <c r="B394" s="2" t="s">
        <v>435</v>
      </c>
      <c r="C394" s="5">
        <v>422.783008</v>
      </c>
      <c r="D394" s="5">
        <v>2895</v>
      </c>
      <c r="E394" s="6">
        <v>7.0132899999999998E-2</v>
      </c>
      <c r="F394" s="7">
        <v>0</v>
      </c>
      <c r="G394" s="4">
        <v>100</v>
      </c>
      <c r="H394" s="4">
        <v>0</v>
      </c>
      <c r="I394" s="10">
        <v>3</v>
      </c>
      <c r="J394" s="4" t="s">
        <v>681</v>
      </c>
    </row>
    <row r="395" spans="1:10" s="1" customFormat="1">
      <c r="A395" s="1" t="s">
        <v>116</v>
      </c>
      <c r="B395" s="2" t="s">
        <v>435</v>
      </c>
      <c r="C395" s="5">
        <v>225.67400000000001</v>
      </c>
      <c r="D395" s="5">
        <v>2192</v>
      </c>
      <c r="E395" s="6">
        <v>0.12759300000000001</v>
      </c>
      <c r="F395" s="7">
        <v>0</v>
      </c>
      <c r="G395" s="4">
        <v>100</v>
      </c>
      <c r="H395" s="4">
        <v>0</v>
      </c>
      <c r="I395" s="10">
        <v>3</v>
      </c>
      <c r="J395" s="4" t="s">
        <v>681</v>
      </c>
    </row>
    <row r="396" spans="1:10" s="1" customFormat="1">
      <c r="A396" s="1" t="s">
        <v>120</v>
      </c>
      <c r="B396" s="2" t="s">
        <v>435</v>
      </c>
      <c r="C396" s="5">
        <v>108.425</v>
      </c>
      <c r="D396" s="5">
        <v>2082</v>
      </c>
      <c r="E396" s="6">
        <v>0.202932</v>
      </c>
      <c r="F396" s="7">
        <v>0</v>
      </c>
      <c r="G396" s="4">
        <v>100</v>
      </c>
      <c r="H396" s="4">
        <v>0</v>
      </c>
      <c r="I396" s="10">
        <v>3</v>
      </c>
      <c r="J396" s="4" t="s">
        <v>681</v>
      </c>
    </row>
    <row r="397" spans="1:10" s="1" customFormat="1">
      <c r="A397" s="1" t="s">
        <v>124</v>
      </c>
      <c r="B397" s="2" t="s">
        <v>435</v>
      </c>
      <c r="C397" s="5">
        <v>363.88601599999998</v>
      </c>
      <c r="D397" s="5">
        <v>7899</v>
      </c>
      <c r="E397" s="6">
        <v>0.24285599999999999</v>
      </c>
      <c r="F397" s="7">
        <v>0</v>
      </c>
      <c r="G397" s="4">
        <v>100</v>
      </c>
      <c r="H397" s="4">
        <v>0</v>
      </c>
      <c r="I397" s="10">
        <v>3</v>
      </c>
      <c r="J397" s="4" t="s">
        <v>681</v>
      </c>
    </row>
    <row r="398" spans="1:10" s="1" customFormat="1">
      <c r="A398" s="1" t="s">
        <v>126</v>
      </c>
      <c r="B398" s="2" t="s">
        <v>435</v>
      </c>
      <c r="C398" s="5">
        <v>833.41900799999996</v>
      </c>
      <c r="D398" s="5">
        <v>3287</v>
      </c>
      <c r="E398" s="6">
        <v>5.7377200000000003E-2</v>
      </c>
      <c r="F398" s="7">
        <v>0</v>
      </c>
      <c r="G398" s="4">
        <v>100</v>
      </c>
      <c r="H398" s="4">
        <v>0</v>
      </c>
      <c r="I398" s="10">
        <v>3</v>
      </c>
      <c r="J398" s="4" t="s">
        <v>681</v>
      </c>
    </row>
    <row r="399" spans="1:10" s="1" customFormat="1">
      <c r="A399" s="1" t="s">
        <v>127</v>
      </c>
      <c r="B399" s="2" t="s">
        <v>431</v>
      </c>
      <c r="C399" s="5">
        <v>326.46700800000002</v>
      </c>
      <c r="D399" s="5">
        <v>4642</v>
      </c>
      <c r="E399" s="6">
        <v>0.21707699999999999</v>
      </c>
      <c r="F399" s="7">
        <v>0</v>
      </c>
      <c r="G399" s="4">
        <v>100</v>
      </c>
      <c r="H399" s="4">
        <v>0</v>
      </c>
      <c r="I399" s="10">
        <v>3</v>
      </c>
      <c r="J399" s="4" t="s">
        <v>681</v>
      </c>
    </row>
    <row r="400" spans="1:10" s="1" customFormat="1">
      <c r="A400" s="1" t="s">
        <v>155</v>
      </c>
      <c r="B400" s="1" t="s">
        <v>442</v>
      </c>
      <c r="C400" s="5">
        <v>2946.840064</v>
      </c>
      <c r="D400" s="5">
        <v>15429</v>
      </c>
      <c r="E400" s="6">
        <v>0.102399</v>
      </c>
      <c r="F400" s="7">
        <v>0</v>
      </c>
      <c r="G400" s="4">
        <v>100</v>
      </c>
      <c r="H400" s="4">
        <v>0</v>
      </c>
      <c r="I400" s="10">
        <v>3</v>
      </c>
      <c r="J400" s="4" t="s">
        <v>681</v>
      </c>
    </row>
    <row r="401" spans="1:10" s="1" customFormat="1">
      <c r="A401" s="1" t="s">
        <v>182</v>
      </c>
      <c r="B401" s="2" t="s">
        <v>435</v>
      </c>
      <c r="C401" s="5">
        <v>184.214</v>
      </c>
      <c r="D401" s="5">
        <v>2358</v>
      </c>
      <c r="E401" s="6">
        <v>0.13428599999999999</v>
      </c>
      <c r="F401" s="7">
        <v>0</v>
      </c>
      <c r="G401" s="4">
        <v>100</v>
      </c>
      <c r="H401" s="4">
        <v>0</v>
      </c>
      <c r="I401" s="10">
        <v>3</v>
      </c>
      <c r="J401" s="4" t="s">
        <v>681</v>
      </c>
    </row>
    <row r="402" spans="1:10" s="1" customFormat="1">
      <c r="A402" s="1" t="s">
        <v>191</v>
      </c>
      <c r="B402" s="2" t="s">
        <v>435</v>
      </c>
      <c r="C402" s="5">
        <v>122.893</v>
      </c>
      <c r="D402" s="5">
        <v>2166</v>
      </c>
      <c r="E402" s="6">
        <v>0.22037899999999999</v>
      </c>
      <c r="F402" s="7">
        <v>0</v>
      </c>
      <c r="G402" s="4">
        <v>100</v>
      </c>
      <c r="H402" s="4">
        <v>0</v>
      </c>
      <c r="I402" s="10">
        <v>3</v>
      </c>
      <c r="J402" s="4" t="s">
        <v>681</v>
      </c>
    </row>
    <row r="403" spans="1:10" s="1" customFormat="1">
      <c r="A403" s="1" t="s">
        <v>213</v>
      </c>
      <c r="B403" s="1" t="s">
        <v>442</v>
      </c>
      <c r="C403" s="5">
        <v>1584.589952</v>
      </c>
      <c r="D403" s="5">
        <v>6241</v>
      </c>
      <c r="E403" s="6">
        <v>6.9542699999999999E-2</v>
      </c>
      <c r="F403" s="7">
        <v>0</v>
      </c>
      <c r="G403" s="4">
        <v>100</v>
      </c>
      <c r="H403" s="4">
        <v>0</v>
      </c>
      <c r="I403" s="10">
        <v>3</v>
      </c>
      <c r="J403" s="4" t="s">
        <v>681</v>
      </c>
    </row>
    <row r="404" spans="1:10" s="1" customFormat="1">
      <c r="A404" s="1" t="s">
        <v>214</v>
      </c>
      <c r="B404" s="1" t="s">
        <v>442</v>
      </c>
      <c r="C404" s="5">
        <v>1733.9499519999999</v>
      </c>
      <c r="D404" s="5">
        <v>6851</v>
      </c>
      <c r="E404" s="6">
        <v>0.100012</v>
      </c>
      <c r="F404" s="7">
        <v>0</v>
      </c>
      <c r="G404" s="4">
        <v>100</v>
      </c>
      <c r="H404" s="4">
        <v>0</v>
      </c>
      <c r="I404" s="10">
        <v>3</v>
      </c>
      <c r="J404" s="4" t="s">
        <v>681</v>
      </c>
    </row>
    <row r="405" spans="1:10" s="1" customFormat="1">
      <c r="A405" s="1" t="s">
        <v>253</v>
      </c>
      <c r="B405" s="2" t="s">
        <v>435</v>
      </c>
      <c r="C405" s="5">
        <v>1193.1000320000001</v>
      </c>
      <c r="D405" s="5">
        <v>3116</v>
      </c>
      <c r="E405" s="6">
        <v>2.6445699999999999E-2</v>
      </c>
      <c r="F405" s="7">
        <v>2.3214803800000001E-3</v>
      </c>
      <c r="G405" s="4">
        <v>100</v>
      </c>
      <c r="H405" s="4">
        <v>0</v>
      </c>
      <c r="I405" s="10">
        <v>3</v>
      </c>
      <c r="J405" s="4" t="s">
        <v>681</v>
      </c>
    </row>
    <row r="406" spans="1:10" s="1" customFormat="1">
      <c r="A406" s="1" t="s">
        <v>259</v>
      </c>
      <c r="B406" s="2" t="s">
        <v>435</v>
      </c>
      <c r="C406" s="5">
        <v>469.25401599999998</v>
      </c>
      <c r="D406" s="5">
        <v>12348</v>
      </c>
      <c r="E406" s="6">
        <v>0.29151100000000002</v>
      </c>
      <c r="F406" s="7">
        <v>0</v>
      </c>
      <c r="G406" s="4">
        <v>100</v>
      </c>
      <c r="H406" s="4">
        <v>0</v>
      </c>
      <c r="I406" s="10">
        <v>3</v>
      </c>
      <c r="J406" s="4" t="s">
        <v>681</v>
      </c>
    </row>
    <row r="407" spans="1:10" s="1" customFormat="1">
      <c r="A407" s="1" t="s">
        <v>263</v>
      </c>
      <c r="B407" s="2" t="s">
        <v>431</v>
      </c>
      <c r="C407" s="5">
        <v>555.56300799999997</v>
      </c>
      <c r="D407" s="5">
        <v>7023</v>
      </c>
      <c r="E407" s="6">
        <v>0.102007</v>
      </c>
      <c r="F407" s="7">
        <v>0</v>
      </c>
      <c r="G407" s="4">
        <v>100</v>
      </c>
      <c r="H407" s="4">
        <v>0</v>
      </c>
      <c r="I407" s="10">
        <v>3</v>
      </c>
      <c r="J407" s="4" t="s">
        <v>681</v>
      </c>
    </row>
    <row r="408" spans="1:10" s="1" customFormat="1">
      <c r="A408" s="1" t="s">
        <v>264</v>
      </c>
      <c r="B408" s="2" t="s">
        <v>431</v>
      </c>
      <c r="C408" s="5">
        <v>1145.5000319999999</v>
      </c>
      <c r="D408" s="5">
        <v>12010</v>
      </c>
      <c r="E408" s="6">
        <v>0.125056</v>
      </c>
      <c r="F408" s="7">
        <v>0</v>
      </c>
      <c r="G408" s="4">
        <v>100</v>
      </c>
      <c r="H408" s="4">
        <v>0</v>
      </c>
      <c r="I408" s="10">
        <v>3</v>
      </c>
      <c r="J408" s="4" t="s">
        <v>681</v>
      </c>
    </row>
    <row r="409" spans="1:10" s="1" customFormat="1">
      <c r="A409" s="1" t="s">
        <v>268</v>
      </c>
      <c r="B409" s="2" t="s">
        <v>435</v>
      </c>
      <c r="C409" s="5">
        <v>149.066</v>
      </c>
      <c r="D409" s="5">
        <v>3520</v>
      </c>
      <c r="E409" s="6">
        <v>0.25614700000000001</v>
      </c>
      <c r="F409" s="7">
        <v>0</v>
      </c>
      <c r="G409" s="4">
        <v>100</v>
      </c>
      <c r="H409" s="4">
        <v>0</v>
      </c>
      <c r="I409" s="10">
        <v>3</v>
      </c>
      <c r="J409" s="4" t="s">
        <v>681</v>
      </c>
    </row>
    <row r="410" spans="1:10" s="1" customFormat="1">
      <c r="A410" s="1" t="s">
        <v>278</v>
      </c>
      <c r="B410" s="2" t="s">
        <v>435</v>
      </c>
      <c r="C410" s="5">
        <v>304.80799999999999</v>
      </c>
      <c r="D410" s="5">
        <v>5421</v>
      </c>
      <c r="E410" s="6">
        <v>0.22580900000000001</v>
      </c>
      <c r="F410" s="7">
        <v>0</v>
      </c>
      <c r="G410" s="4">
        <v>100</v>
      </c>
      <c r="H410" s="4">
        <v>0</v>
      </c>
      <c r="I410" s="10">
        <v>3</v>
      </c>
      <c r="J410" s="4" t="s">
        <v>681</v>
      </c>
    </row>
    <row r="411" spans="1:10" s="1" customFormat="1">
      <c r="A411" s="1" t="s">
        <v>288</v>
      </c>
      <c r="B411" s="2" t="s">
        <v>432</v>
      </c>
      <c r="C411" s="5">
        <v>171.73400000000001</v>
      </c>
      <c r="D411" s="5">
        <v>4110</v>
      </c>
      <c r="E411" s="6">
        <v>0.33040199999999997</v>
      </c>
      <c r="F411" s="7">
        <v>0</v>
      </c>
      <c r="G411" s="4">
        <v>100</v>
      </c>
      <c r="H411" s="4">
        <v>0</v>
      </c>
      <c r="I411" s="10">
        <v>3</v>
      </c>
      <c r="J411" s="4" t="s">
        <v>681</v>
      </c>
    </row>
    <row r="412" spans="1:10" s="1" customFormat="1">
      <c r="A412" s="1" t="s">
        <v>290</v>
      </c>
      <c r="B412" s="2" t="s">
        <v>434</v>
      </c>
      <c r="C412" s="5">
        <v>113.355</v>
      </c>
      <c r="D412" s="5">
        <v>1838</v>
      </c>
      <c r="E412" s="6">
        <v>0.18485699999999999</v>
      </c>
      <c r="F412" s="7">
        <v>0</v>
      </c>
      <c r="G412" s="4">
        <v>100</v>
      </c>
      <c r="H412" s="4">
        <v>0</v>
      </c>
      <c r="I412" s="10">
        <v>3</v>
      </c>
      <c r="J412" s="4" t="s">
        <v>681</v>
      </c>
    </row>
    <row r="413" spans="1:10" s="1" customFormat="1">
      <c r="A413" s="1" t="s">
        <v>296</v>
      </c>
      <c r="B413" s="2" t="s">
        <v>435</v>
      </c>
      <c r="C413" s="5">
        <v>433.92998399999999</v>
      </c>
      <c r="D413" s="5">
        <v>2151</v>
      </c>
      <c r="E413" s="6">
        <v>8.1449800000000003E-2</v>
      </c>
      <c r="F413" s="7">
        <v>0</v>
      </c>
      <c r="G413" s="4">
        <v>100</v>
      </c>
      <c r="H413" s="4">
        <v>0</v>
      </c>
      <c r="I413" s="10">
        <v>3</v>
      </c>
      <c r="J413" s="4" t="s">
        <v>681</v>
      </c>
    </row>
    <row r="414" spans="1:10" s="1" customFormat="1">
      <c r="A414" s="1" t="s">
        <v>308</v>
      </c>
      <c r="B414" s="2" t="s">
        <v>435</v>
      </c>
      <c r="C414" s="5">
        <v>106.524</v>
      </c>
      <c r="D414" s="5">
        <v>1878</v>
      </c>
      <c r="E414" s="6">
        <v>0.19558400000000001</v>
      </c>
      <c r="F414" s="7">
        <v>0</v>
      </c>
      <c r="G414" s="4">
        <v>100</v>
      </c>
      <c r="H414" s="4">
        <v>0</v>
      </c>
      <c r="I414" s="10">
        <v>3</v>
      </c>
      <c r="J414" s="4" t="s">
        <v>681</v>
      </c>
    </row>
    <row r="415" spans="1:10" s="1" customFormat="1">
      <c r="A415" s="1" t="s">
        <v>313</v>
      </c>
      <c r="B415" s="2" t="s">
        <v>435</v>
      </c>
      <c r="C415" s="5">
        <v>172.786</v>
      </c>
      <c r="D415" s="5">
        <v>2048</v>
      </c>
      <c r="E415" s="6">
        <v>0.2054</v>
      </c>
      <c r="F415" s="7">
        <v>0</v>
      </c>
      <c r="G415" s="4">
        <v>100</v>
      </c>
      <c r="H415" s="4">
        <v>0</v>
      </c>
      <c r="I415" s="10">
        <v>3</v>
      </c>
      <c r="J415" s="4" t="s">
        <v>681</v>
      </c>
    </row>
    <row r="416" spans="1:10" s="1" customFormat="1">
      <c r="A416" s="1" t="s">
        <v>315</v>
      </c>
      <c r="B416" s="2" t="s">
        <v>435</v>
      </c>
      <c r="C416" s="5">
        <v>267.93799999999999</v>
      </c>
      <c r="D416" s="5">
        <v>1842</v>
      </c>
      <c r="E416" s="6">
        <v>7.6181799999999994E-2</v>
      </c>
      <c r="F416" s="7">
        <v>0</v>
      </c>
      <c r="G416" s="4">
        <v>100</v>
      </c>
      <c r="H416" s="4">
        <v>0</v>
      </c>
      <c r="I416" s="10">
        <v>3</v>
      </c>
      <c r="J416" s="4" t="s">
        <v>681</v>
      </c>
    </row>
    <row r="417" spans="1:10" s="1" customFormat="1">
      <c r="A417" s="1" t="s">
        <v>320</v>
      </c>
      <c r="B417" s="2" t="s">
        <v>435</v>
      </c>
      <c r="C417" s="5">
        <v>123.483</v>
      </c>
      <c r="D417" s="5">
        <v>2205</v>
      </c>
      <c r="E417" s="6">
        <v>0.21166299999999999</v>
      </c>
      <c r="F417" s="7">
        <v>0</v>
      </c>
      <c r="G417" s="4">
        <v>100</v>
      </c>
      <c r="H417" s="4">
        <v>0</v>
      </c>
      <c r="I417" s="10">
        <v>3</v>
      </c>
      <c r="J417" s="4" t="s">
        <v>681</v>
      </c>
    </row>
    <row r="418" spans="1:10" s="1" customFormat="1">
      <c r="A418" s="1" t="s">
        <v>347</v>
      </c>
      <c r="B418" s="2" t="s">
        <v>434</v>
      </c>
      <c r="C418" s="5">
        <v>416.21600000000001</v>
      </c>
      <c r="D418" s="5">
        <v>2972</v>
      </c>
      <c r="E418" s="6">
        <v>0.225464</v>
      </c>
      <c r="F418" s="7">
        <v>0</v>
      </c>
      <c r="G418" s="4">
        <v>100</v>
      </c>
      <c r="H418" s="4">
        <v>0</v>
      </c>
      <c r="I418" s="10">
        <v>3</v>
      </c>
      <c r="J418" s="4" t="s">
        <v>681</v>
      </c>
    </row>
    <row r="419" spans="1:10" s="1" customFormat="1">
      <c r="A419" s="1" t="s">
        <v>355</v>
      </c>
      <c r="B419" s="2" t="s">
        <v>435</v>
      </c>
      <c r="C419" s="5">
        <v>72.3964</v>
      </c>
      <c r="D419" s="5">
        <v>1782</v>
      </c>
      <c r="E419" s="6">
        <v>0.32853900000000003</v>
      </c>
      <c r="F419" s="7">
        <v>0</v>
      </c>
      <c r="G419" s="4">
        <v>100</v>
      </c>
      <c r="H419" s="4">
        <v>0</v>
      </c>
      <c r="I419" s="10">
        <v>3</v>
      </c>
      <c r="J419" s="4" t="s">
        <v>681</v>
      </c>
    </row>
    <row r="420" spans="1:10" s="1" customFormat="1">
      <c r="A420" s="1" t="s">
        <v>357</v>
      </c>
      <c r="B420" s="2" t="s">
        <v>434</v>
      </c>
      <c r="C420" s="5">
        <v>182.22800000000001</v>
      </c>
      <c r="D420" s="5">
        <v>3997</v>
      </c>
      <c r="E420" s="6">
        <v>0.207564</v>
      </c>
      <c r="F420" s="7">
        <v>0</v>
      </c>
      <c r="G420" s="4">
        <v>100</v>
      </c>
      <c r="H420" s="4">
        <v>0</v>
      </c>
      <c r="I420" s="10">
        <v>3</v>
      </c>
      <c r="J420" s="4" t="s">
        <v>681</v>
      </c>
    </row>
    <row r="421" spans="1:10" s="1" customFormat="1">
      <c r="A421" s="1" t="s">
        <v>386</v>
      </c>
      <c r="B421" s="2" t="s">
        <v>435</v>
      </c>
      <c r="C421" s="5">
        <v>118.32</v>
      </c>
      <c r="D421" s="5">
        <v>2495</v>
      </c>
      <c r="E421" s="6">
        <v>0.31300699999999998</v>
      </c>
      <c r="F421" s="7">
        <v>0</v>
      </c>
      <c r="G421" s="4">
        <v>100</v>
      </c>
      <c r="H421" s="4">
        <v>0</v>
      </c>
      <c r="I421" s="10">
        <v>3</v>
      </c>
      <c r="J421" s="4" t="s">
        <v>681</v>
      </c>
    </row>
    <row r="422" spans="1:10" s="1" customFormat="1">
      <c r="A422" s="1" t="s">
        <v>387</v>
      </c>
      <c r="B422" s="2" t="s">
        <v>434</v>
      </c>
      <c r="C422" s="5">
        <v>134.762</v>
      </c>
      <c r="D422" s="5">
        <v>2628</v>
      </c>
      <c r="E422" s="6">
        <v>0.16053999999999999</v>
      </c>
      <c r="F422" s="7">
        <v>0</v>
      </c>
      <c r="G422" s="4">
        <v>100</v>
      </c>
      <c r="H422" s="4">
        <v>0</v>
      </c>
      <c r="I422" s="10">
        <v>3</v>
      </c>
      <c r="J422" s="4" t="s">
        <v>681</v>
      </c>
    </row>
    <row r="423" spans="1:10" s="1" customFormat="1">
      <c r="A423" s="1" t="s">
        <v>388</v>
      </c>
      <c r="B423" s="2" t="s">
        <v>435</v>
      </c>
      <c r="C423" s="5">
        <v>510.07600000000002</v>
      </c>
      <c r="D423" s="5">
        <v>10390</v>
      </c>
      <c r="E423" s="6">
        <v>0.31557400000000002</v>
      </c>
      <c r="F423" s="7">
        <v>0</v>
      </c>
      <c r="G423" s="4">
        <v>100</v>
      </c>
      <c r="H423" s="4">
        <v>0</v>
      </c>
      <c r="I423" s="10">
        <v>3</v>
      </c>
      <c r="J423" s="4" t="s">
        <v>681</v>
      </c>
    </row>
    <row r="424" spans="1:10" s="1" customFormat="1">
      <c r="A424" s="1" t="s">
        <v>393</v>
      </c>
      <c r="B424" s="1" t="s">
        <v>442</v>
      </c>
      <c r="C424" s="5">
        <v>1785.149952</v>
      </c>
      <c r="D424" s="5">
        <v>16543</v>
      </c>
      <c r="E424" s="6">
        <v>9.9280900000000005E-2</v>
      </c>
      <c r="F424" s="7">
        <v>0</v>
      </c>
      <c r="G424" s="4">
        <v>100</v>
      </c>
      <c r="H424" s="4">
        <v>0</v>
      </c>
      <c r="I424" s="10">
        <v>3</v>
      </c>
      <c r="J424" s="4" t="s">
        <v>681</v>
      </c>
    </row>
    <row r="425" spans="1:10" s="1" customFormat="1">
      <c r="A425" s="1" t="s">
        <v>404</v>
      </c>
      <c r="B425" s="2" t="s">
        <v>430</v>
      </c>
      <c r="C425" s="5">
        <v>197.17900800000001</v>
      </c>
      <c r="D425" s="5">
        <v>2709</v>
      </c>
      <c r="E425" s="6">
        <v>0.18837599999999999</v>
      </c>
      <c r="F425" s="7">
        <v>0</v>
      </c>
      <c r="G425" s="4">
        <v>100</v>
      </c>
      <c r="H425" s="4">
        <v>0</v>
      </c>
      <c r="I425" s="10">
        <v>3</v>
      </c>
      <c r="J425" s="4" t="s">
        <v>681</v>
      </c>
    </row>
    <row r="426" spans="1:10" s="1" customFormat="1">
      <c r="A426" s="1" t="s">
        <v>408</v>
      </c>
      <c r="B426" s="2" t="s">
        <v>431</v>
      </c>
      <c r="C426" s="5">
        <v>698.68300799999997</v>
      </c>
      <c r="D426" s="5">
        <v>8887</v>
      </c>
      <c r="E426" s="6">
        <v>0.15439700000000001</v>
      </c>
      <c r="F426" s="7">
        <v>9.8826529189999998E-2</v>
      </c>
      <c r="G426" s="4">
        <v>100</v>
      </c>
      <c r="H426" s="4">
        <v>0</v>
      </c>
      <c r="I426" s="10">
        <v>3</v>
      </c>
      <c r="J426" s="4" t="s">
        <v>681</v>
      </c>
    </row>
    <row r="427" spans="1:10" s="1" customFormat="1">
      <c r="A427" s="1" t="s">
        <v>414</v>
      </c>
      <c r="B427" s="2" t="s">
        <v>435</v>
      </c>
      <c r="C427" s="5">
        <v>130.99600000000001</v>
      </c>
      <c r="D427" s="5">
        <v>1457</v>
      </c>
      <c r="E427" s="6">
        <v>0.16025900000000001</v>
      </c>
      <c r="F427" s="7">
        <v>0</v>
      </c>
      <c r="G427" s="4">
        <v>100</v>
      </c>
      <c r="H427" s="4">
        <v>0</v>
      </c>
      <c r="I427" s="10">
        <v>3</v>
      </c>
      <c r="J427" s="4" t="s">
        <v>681</v>
      </c>
    </row>
    <row r="428" spans="1:10" s="1" customFormat="1">
      <c r="A428" s="1" t="s">
        <v>418</v>
      </c>
      <c r="B428" s="2" t="s">
        <v>432</v>
      </c>
      <c r="C428" s="5">
        <v>349.95500800000002</v>
      </c>
      <c r="D428" s="5">
        <v>2718</v>
      </c>
      <c r="E428" s="6">
        <v>0.104076</v>
      </c>
      <c r="F428" s="7">
        <v>0</v>
      </c>
      <c r="G428" s="4">
        <v>100</v>
      </c>
      <c r="H428" s="4">
        <v>0</v>
      </c>
      <c r="I428" s="10">
        <v>3</v>
      </c>
      <c r="J428" s="4" t="s">
        <v>681</v>
      </c>
    </row>
    <row r="429" spans="1:10" s="1" customFormat="1">
      <c r="A429" s="1" t="s">
        <v>423</v>
      </c>
      <c r="B429" s="2" t="s">
        <v>431</v>
      </c>
      <c r="C429" s="5">
        <v>967.69900800000005</v>
      </c>
      <c r="D429" s="5">
        <v>3159</v>
      </c>
      <c r="E429" s="6">
        <v>4.5831700000000003E-2</v>
      </c>
      <c r="F429" s="7">
        <v>0.26698112972999999</v>
      </c>
      <c r="G429" s="4">
        <v>100</v>
      </c>
      <c r="H429" s="4">
        <v>0</v>
      </c>
      <c r="I429" s="10">
        <v>3</v>
      </c>
      <c r="J429" s="4" t="s">
        <v>681</v>
      </c>
    </row>
    <row r="430" spans="1:10" s="1" customFormat="1">
      <c r="A430" s="1" t="s">
        <v>425</v>
      </c>
      <c r="B430" s="2" t="s">
        <v>435</v>
      </c>
      <c r="C430" s="5">
        <v>119.327</v>
      </c>
      <c r="D430" s="5">
        <v>1614</v>
      </c>
      <c r="E430" s="6">
        <v>0.186283</v>
      </c>
      <c r="F430" s="7">
        <v>0</v>
      </c>
      <c r="G430" s="4">
        <v>100</v>
      </c>
      <c r="H430" s="4">
        <v>0</v>
      </c>
      <c r="I430" s="10">
        <v>3</v>
      </c>
      <c r="J430" s="4" t="s">
        <v>681</v>
      </c>
    </row>
    <row r="431" spans="1:10" s="1" customFormat="1">
      <c r="A431" s="1" t="s">
        <v>506</v>
      </c>
      <c r="B431" s="2" t="s">
        <v>434</v>
      </c>
      <c r="C431" s="5">
        <v>721.27097600000002</v>
      </c>
      <c r="D431" s="4">
        <v>7092</v>
      </c>
      <c r="E431" s="6">
        <v>2.9031700000000001E-2</v>
      </c>
      <c r="F431" s="7">
        <v>0</v>
      </c>
      <c r="G431" s="4">
        <v>0</v>
      </c>
      <c r="H431" s="4">
        <v>46</v>
      </c>
      <c r="I431" s="10">
        <v>4</v>
      </c>
      <c r="J431" s="4" t="s">
        <v>681</v>
      </c>
    </row>
    <row r="432" spans="1:10" s="1" customFormat="1">
      <c r="A432" s="1" t="s">
        <v>551</v>
      </c>
      <c r="B432" s="2" t="s">
        <v>431</v>
      </c>
      <c r="C432" s="5">
        <v>511.145984</v>
      </c>
      <c r="D432" s="4">
        <v>4965</v>
      </c>
      <c r="E432" s="6">
        <v>4.5732500000000002E-2</v>
      </c>
      <c r="F432" s="7">
        <v>0</v>
      </c>
      <c r="G432" s="4">
        <v>0</v>
      </c>
      <c r="H432" s="4">
        <v>50</v>
      </c>
      <c r="I432" s="10">
        <v>4</v>
      </c>
      <c r="J432" s="4" t="s">
        <v>681</v>
      </c>
    </row>
    <row r="433" spans="1:10" s="1" customFormat="1">
      <c r="A433" s="1" t="s">
        <v>476</v>
      </c>
      <c r="B433" s="2" t="s">
        <v>433</v>
      </c>
      <c r="C433" s="5">
        <v>305.451008</v>
      </c>
      <c r="D433" s="4">
        <v>14408</v>
      </c>
      <c r="E433" s="6">
        <v>0.21932299999999999</v>
      </c>
      <c r="F433" s="7">
        <v>0.17438264282999999</v>
      </c>
      <c r="G433" s="4">
        <v>0</v>
      </c>
      <c r="H433" s="4">
        <v>60</v>
      </c>
      <c r="I433" s="10">
        <v>4</v>
      </c>
      <c r="J433" s="4" t="s">
        <v>681</v>
      </c>
    </row>
    <row r="434" spans="1:10" s="1" customFormat="1">
      <c r="A434" s="1" t="s">
        <v>512</v>
      </c>
      <c r="B434" s="2" t="s">
        <v>439</v>
      </c>
      <c r="C434" s="5">
        <v>242.232</v>
      </c>
      <c r="D434" s="4">
        <v>5824</v>
      </c>
      <c r="E434" s="6">
        <v>5.53943E-2</v>
      </c>
      <c r="F434" s="7">
        <v>0</v>
      </c>
      <c r="G434" s="4">
        <v>0</v>
      </c>
      <c r="H434" s="4">
        <v>63</v>
      </c>
      <c r="I434" s="10">
        <v>4</v>
      </c>
      <c r="J434" s="4" t="s">
        <v>681</v>
      </c>
    </row>
    <row r="435" spans="1:10" s="1" customFormat="1">
      <c r="A435" s="1" t="s">
        <v>539</v>
      </c>
      <c r="B435" s="2" t="s">
        <v>434</v>
      </c>
      <c r="C435" s="5">
        <v>3517.7400320000002</v>
      </c>
      <c r="D435" s="4">
        <v>25150</v>
      </c>
      <c r="E435" s="6">
        <v>0.248389</v>
      </c>
      <c r="F435" s="7">
        <v>0.14255476386999999</v>
      </c>
      <c r="G435" s="4">
        <v>0</v>
      </c>
      <c r="H435" s="4">
        <v>73</v>
      </c>
      <c r="I435" s="10">
        <v>4</v>
      </c>
      <c r="J435" s="4" t="s">
        <v>681</v>
      </c>
    </row>
    <row r="436" spans="1:10" s="1" customFormat="1">
      <c r="A436" s="1" t="s">
        <v>558</v>
      </c>
      <c r="B436" s="2" t="s">
        <v>435</v>
      </c>
      <c r="C436" s="5">
        <v>1983.3099520000001</v>
      </c>
      <c r="D436" s="4">
        <v>12637</v>
      </c>
      <c r="E436" s="6">
        <v>5.1353400000000004E-3</v>
      </c>
      <c r="F436" s="7">
        <v>6.5149220549999998E-2</v>
      </c>
      <c r="G436" s="4">
        <v>0</v>
      </c>
      <c r="H436" s="4">
        <v>78</v>
      </c>
      <c r="I436" s="10">
        <v>4</v>
      </c>
      <c r="J436" s="4" t="s">
        <v>681</v>
      </c>
    </row>
    <row r="437" spans="1:10" s="1" customFormat="1">
      <c r="A437" s="1" t="s">
        <v>538</v>
      </c>
      <c r="B437" s="2" t="s">
        <v>434</v>
      </c>
      <c r="C437" s="5">
        <v>520.86700800000006</v>
      </c>
      <c r="D437" s="4">
        <v>5303</v>
      </c>
      <c r="E437" s="6">
        <v>3.6856199999999999E-2</v>
      </c>
      <c r="F437" s="7">
        <v>0</v>
      </c>
      <c r="G437" s="4">
        <v>0</v>
      </c>
      <c r="H437" s="4">
        <v>85</v>
      </c>
      <c r="I437" s="10">
        <v>4</v>
      </c>
      <c r="J437" s="4" t="s">
        <v>681</v>
      </c>
    </row>
    <row r="438" spans="1:10" s="1" customFormat="1">
      <c r="A438" s="1" t="s">
        <v>576</v>
      </c>
      <c r="B438" s="2" t="s">
        <v>434</v>
      </c>
      <c r="C438" s="5">
        <v>217.41</v>
      </c>
      <c r="D438" s="4">
        <v>11683</v>
      </c>
      <c r="E438" s="6">
        <v>6.2795500000000004E-2</v>
      </c>
      <c r="F438" s="7">
        <v>0</v>
      </c>
      <c r="G438" s="4">
        <v>0</v>
      </c>
      <c r="H438" s="4">
        <v>86</v>
      </c>
      <c r="I438" s="10">
        <v>4</v>
      </c>
      <c r="J438" s="4" t="s">
        <v>681</v>
      </c>
    </row>
    <row r="439" spans="1:10" s="1" customFormat="1">
      <c r="A439" s="1" t="s">
        <v>575</v>
      </c>
      <c r="B439" s="2" t="s">
        <v>434</v>
      </c>
      <c r="C439" s="5">
        <v>1618.520064</v>
      </c>
      <c r="D439" s="4">
        <v>24612</v>
      </c>
      <c r="E439" s="6">
        <v>0.24944</v>
      </c>
      <c r="F439" s="7">
        <v>0</v>
      </c>
      <c r="G439" s="4">
        <v>0</v>
      </c>
      <c r="H439" s="4">
        <v>89</v>
      </c>
      <c r="I439" s="10">
        <v>4</v>
      </c>
      <c r="J439" s="4" t="s">
        <v>681</v>
      </c>
    </row>
    <row r="440" spans="1:10" s="1" customFormat="1">
      <c r="A440" s="1" t="s">
        <v>443</v>
      </c>
      <c r="B440" s="2" t="s">
        <v>434</v>
      </c>
      <c r="C440" s="5">
        <v>104.485</v>
      </c>
      <c r="D440" s="4">
        <v>5605</v>
      </c>
      <c r="E440" s="6">
        <v>0.24770900000000001</v>
      </c>
      <c r="F440" s="7">
        <v>0.42924847886</v>
      </c>
      <c r="G440" s="4">
        <v>0</v>
      </c>
      <c r="H440" s="4">
        <v>100</v>
      </c>
      <c r="I440" s="10">
        <v>4</v>
      </c>
      <c r="J440" s="4" t="s">
        <v>681</v>
      </c>
    </row>
    <row r="441" spans="1:10" s="1" customFormat="1">
      <c r="A441" s="1" t="s">
        <v>444</v>
      </c>
      <c r="B441" s="2" t="s">
        <v>435</v>
      </c>
      <c r="C441" s="5">
        <v>79.191199999999995</v>
      </c>
      <c r="D441" s="4">
        <v>3035</v>
      </c>
      <c r="E441" s="6">
        <v>0.23857200000000001</v>
      </c>
      <c r="F441" s="7">
        <v>0</v>
      </c>
      <c r="G441" s="4">
        <v>0</v>
      </c>
      <c r="H441" s="4">
        <v>100</v>
      </c>
      <c r="I441" s="10">
        <v>4</v>
      </c>
      <c r="J441" s="4" t="s">
        <v>681</v>
      </c>
    </row>
    <row r="442" spans="1:10" s="1" customFormat="1">
      <c r="A442" s="1" t="s">
        <v>445</v>
      </c>
      <c r="B442" s="2" t="s">
        <v>434</v>
      </c>
      <c r="C442" s="5">
        <v>152.86899199999999</v>
      </c>
      <c r="D442" s="4">
        <v>8535</v>
      </c>
      <c r="E442" s="6">
        <v>0.17618300000000001</v>
      </c>
      <c r="F442" s="7">
        <v>2.3391931429999999E-2</v>
      </c>
      <c r="G442" s="4">
        <v>0</v>
      </c>
      <c r="H442" s="4">
        <v>100</v>
      </c>
      <c r="I442" s="10">
        <v>4</v>
      </c>
      <c r="J442" s="4" t="s">
        <v>681</v>
      </c>
    </row>
    <row r="443" spans="1:10" s="1" customFormat="1">
      <c r="A443" s="1" t="s">
        <v>446</v>
      </c>
      <c r="B443" s="2" t="s">
        <v>438</v>
      </c>
      <c r="C443" s="5">
        <v>234.822</v>
      </c>
      <c r="D443" s="4">
        <v>22555</v>
      </c>
      <c r="E443" s="6">
        <v>0.249666</v>
      </c>
      <c r="F443" s="7">
        <v>0</v>
      </c>
      <c r="G443" s="4">
        <v>0</v>
      </c>
      <c r="H443" s="4">
        <v>100</v>
      </c>
      <c r="I443" s="10">
        <v>4</v>
      </c>
      <c r="J443" s="4" t="s">
        <v>681</v>
      </c>
    </row>
    <row r="444" spans="1:10" s="1" customFormat="1">
      <c r="A444" s="1" t="s">
        <v>447</v>
      </c>
      <c r="B444" s="2" t="s">
        <v>436</v>
      </c>
      <c r="C444" s="5">
        <v>435.95600000000002</v>
      </c>
      <c r="D444" s="4">
        <v>37081</v>
      </c>
      <c r="E444" s="6">
        <v>3.9782999999999999E-2</v>
      </c>
      <c r="F444" s="7">
        <v>0</v>
      </c>
      <c r="G444" s="4">
        <v>0</v>
      </c>
      <c r="H444" s="4">
        <v>100</v>
      </c>
      <c r="I444" s="10">
        <v>4</v>
      </c>
      <c r="J444" s="4" t="s">
        <v>681</v>
      </c>
    </row>
    <row r="445" spans="1:10" s="1" customFormat="1">
      <c r="A445" s="1" t="s">
        <v>448</v>
      </c>
      <c r="B445" s="2" t="s">
        <v>437</v>
      </c>
      <c r="C445" s="5">
        <v>189.45299199999999</v>
      </c>
      <c r="D445" s="4">
        <v>17989</v>
      </c>
      <c r="E445" s="6">
        <v>4.0052499999999998E-2</v>
      </c>
      <c r="F445" s="7">
        <v>0</v>
      </c>
      <c r="G445" s="4">
        <v>0</v>
      </c>
      <c r="H445" s="4">
        <v>100</v>
      </c>
      <c r="I445" s="10">
        <v>4</v>
      </c>
      <c r="J445" s="4" t="s">
        <v>681</v>
      </c>
    </row>
    <row r="446" spans="1:10" s="1" customFormat="1">
      <c r="A446" s="1" t="s">
        <v>449</v>
      </c>
      <c r="B446" s="2" t="s">
        <v>436</v>
      </c>
      <c r="C446" s="5">
        <v>150.672</v>
      </c>
      <c r="D446" s="4">
        <v>7795</v>
      </c>
      <c r="E446" s="6">
        <v>0.102591</v>
      </c>
      <c r="F446" s="7">
        <v>0</v>
      </c>
      <c r="G446" s="4">
        <v>0</v>
      </c>
      <c r="H446" s="4">
        <v>100</v>
      </c>
      <c r="I446" s="10">
        <v>4</v>
      </c>
      <c r="J446" s="4" t="s">
        <v>681</v>
      </c>
    </row>
    <row r="447" spans="1:10" s="1" customFormat="1">
      <c r="A447" s="1" t="s">
        <v>450</v>
      </c>
      <c r="B447" s="2" t="s">
        <v>434</v>
      </c>
      <c r="C447" s="5">
        <v>304.46099199999998</v>
      </c>
      <c r="D447" s="4">
        <v>8454</v>
      </c>
      <c r="E447" s="6">
        <v>0.19945599999999999</v>
      </c>
      <c r="F447" s="7">
        <v>0.18879178509</v>
      </c>
      <c r="G447" s="4">
        <v>0</v>
      </c>
      <c r="H447" s="4">
        <v>100</v>
      </c>
      <c r="I447" s="10">
        <v>4</v>
      </c>
      <c r="J447" s="4" t="s">
        <v>681</v>
      </c>
    </row>
    <row r="448" spans="1:10" s="1" customFormat="1">
      <c r="A448" s="1" t="s">
        <v>451</v>
      </c>
      <c r="B448" s="2" t="s">
        <v>433</v>
      </c>
      <c r="C448" s="5">
        <v>633.61900800000001</v>
      </c>
      <c r="D448" s="4">
        <v>118964</v>
      </c>
      <c r="E448" s="6">
        <v>9.3745999999999996E-2</v>
      </c>
      <c r="F448" s="7">
        <v>1.0012296659999999E-2</v>
      </c>
      <c r="G448" s="4">
        <v>0</v>
      </c>
      <c r="H448" s="4">
        <v>100</v>
      </c>
      <c r="I448" s="10">
        <v>4</v>
      </c>
      <c r="J448" s="4" t="s">
        <v>681</v>
      </c>
    </row>
    <row r="449" spans="1:10" s="1" customFormat="1">
      <c r="A449" s="1" t="s">
        <v>452</v>
      </c>
      <c r="B449" s="2" t="s">
        <v>436</v>
      </c>
      <c r="C449" s="5">
        <v>177.06200000000001</v>
      </c>
      <c r="D449" s="4">
        <v>9146</v>
      </c>
      <c r="E449" s="6">
        <v>0.157391</v>
      </c>
      <c r="F449" s="7">
        <v>0</v>
      </c>
      <c r="G449" s="4">
        <v>0</v>
      </c>
      <c r="H449" s="4">
        <v>100</v>
      </c>
      <c r="I449" s="10">
        <v>4</v>
      </c>
      <c r="J449" s="4" t="s">
        <v>681</v>
      </c>
    </row>
    <row r="450" spans="1:10" s="1" customFormat="1">
      <c r="A450" s="1" t="s">
        <v>453</v>
      </c>
      <c r="B450" s="2" t="s">
        <v>433</v>
      </c>
      <c r="C450" s="5">
        <v>111.447</v>
      </c>
      <c r="D450" s="4">
        <v>11785</v>
      </c>
      <c r="E450" s="6">
        <v>9.6505599999999997E-2</v>
      </c>
      <c r="F450" s="7">
        <v>0</v>
      </c>
      <c r="G450" s="4">
        <v>0</v>
      </c>
      <c r="H450" s="4">
        <v>100</v>
      </c>
      <c r="I450" s="10">
        <v>4</v>
      </c>
      <c r="J450" s="4" t="s">
        <v>681</v>
      </c>
    </row>
    <row r="451" spans="1:10" s="1" customFormat="1">
      <c r="A451" s="1" t="s">
        <v>454</v>
      </c>
      <c r="B451" s="2" t="s">
        <v>439</v>
      </c>
      <c r="C451" s="5">
        <v>128.399</v>
      </c>
      <c r="D451" s="4">
        <v>17825</v>
      </c>
      <c r="E451" s="6">
        <v>0.130636</v>
      </c>
      <c r="F451" s="7">
        <v>0.45498984771000001</v>
      </c>
      <c r="G451" s="4">
        <v>0</v>
      </c>
      <c r="H451" s="4">
        <v>100</v>
      </c>
      <c r="I451" s="10">
        <v>4</v>
      </c>
      <c r="J451" s="4" t="s">
        <v>681</v>
      </c>
    </row>
    <row r="452" spans="1:10" s="1" customFormat="1">
      <c r="A452" s="1" t="s">
        <v>455</v>
      </c>
      <c r="B452" s="2" t="s">
        <v>430</v>
      </c>
      <c r="C452" s="5">
        <v>306.45798400000001</v>
      </c>
      <c r="D452" s="4">
        <v>3839</v>
      </c>
      <c r="E452" s="6">
        <v>0.12207800000000001</v>
      </c>
      <c r="F452" s="7">
        <v>8.6354782320000004E-2</v>
      </c>
      <c r="G452" s="4">
        <v>0</v>
      </c>
      <c r="H452" s="4">
        <v>100</v>
      </c>
      <c r="I452" s="10">
        <v>4</v>
      </c>
      <c r="J452" s="4" t="s">
        <v>681</v>
      </c>
    </row>
    <row r="453" spans="1:10" s="1" customFormat="1">
      <c r="A453" s="1" t="s">
        <v>456</v>
      </c>
      <c r="B453" s="2" t="s">
        <v>433</v>
      </c>
      <c r="C453" s="5">
        <v>69.522800000000004</v>
      </c>
      <c r="D453" s="4">
        <v>29790</v>
      </c>
      <c r="E453" s="6">
        <v>0.33095400000000003</v>
      </c>
      <c r="F453" s="7">
        <v>0.17721373725</v>
      </c>
      <c r="G453" s="4">
        <v>0</v>
      </c>
      <c r="H453" s="4">
        <v>100</v>
      </c>
      <c r="I453" s="10">
        <v>4</v>
      </c>
      <c r="J453" s="4" t="s">
        <v>681</v>
      </c>
    </row>
    <row r="454" spans="1:10" s="1" customFormat="1">
      <c r="A454" s="1" t="s">
        <v>457</v>
      </c>
      <c r="B454" s="2" t="s">
        <v>433</v>
      </c>
      <c r="C454" s="5">
        <v>152.60400000000001</v>
      </c>
      <c r="D454" s="4">
        <v>28627</v>
      </c>
      <c r="E454" s="6">
        <v>0.127914</v>
      </c>
      <c r="F454" s="7">
        <v>0.19234435416000001</v>
      </c>
      <c r="G454" s="4">
        <v>0</v>
      </c>
      <c r="H454" s="4">
        <v>100</v>
      </c>
      <c r="I454" s="10">
        <v>4</v>
      </c>
      <c r="J454" s="4" t="s">
        <v>681</v>
      </c>
    </row>
    <row r="455" spans="1:10" s="1" customFormat="1">
      <c r="A455" s="1" t="s">
        <v>458</v>
      </c>
      <c r="B455" s="2" t="s">
        <v>436</v>
      </c>
      <c r="C455" s="5">
        <v>446.28</v>
      </c>
      <c r="D455" s="4">
        <v>13525</v>
      </c>
      <c r="E455" s="6">
        <v>2.0286599999999998E-2</v>
      </c>
      <c r="F455" s="7">
        <v>0</v>
      </c>
      <c r="G455" s="4">
        <v>0</v>
      </c>
      <c r="H455" s="4">
        <v>100</v>
      </c>
      <c r="I455" s="10">
        <v>4</v>
      </c>
      <c r="J455" s="4" t="s">
        <v>681</v>
      </c>
    </row>
    <row r="456" spans="1:10" s="1" customFormat="1">
      <c r="A456" s="1" t="s">
        <v>459</v>
      </c>
      <c r="B456" s="2" t="s">
        <v>434</v>
      </c>
      <c r="C456" s="5">
        <v>751.74400000000003</v>
      </c>
      <c r="D456" s="4">
        <v>19045</v>
      </c>
      <c r="E456" s="6">
        <v>0.10983999999999999</v>
      </c>
      <c r="F456" s="7">
        <v>0.13360451350999999</v>
      </c>
      <c r="G456" s="4">
        <v>0</v>
      </c>
      <c r="H456" s="4">
        <v>100</v>
      </c>
      <c r="I456" s="10">
        <v>4</v>
      </c>
      <c r="J456" s="4" t="s">
        <v>681</v>
      </c>
    </row>
    <row r="457" spans="1:10" s="1" customFormat="1">
      <c r="A457" s="1" t="s">
        <v>460</v>
      </c>
      <c r="B457" s="2" t="s">
        <v>436</v>
      </c>
      <c r="C457" s="5">
        <v>192.48300800000001</v>
      </c>
      <c r="D457" s="4">
        <v>6261</v>
      </c>
      <c r="E457" s="6">
        <v>3.04531E-2</v>
      </c>
      <c r="F457" s="7">
        <v>0</v>
      </c>
      <c r="G457" s="4">
        <v>0</v>
      </c>
      <c r="H457" s="4">
        <v>100</v>
      </c>
      <c r="I457" s="10">
        <v>4</v>
      </c>
      <c r="J457" s="4" t="s">
        <v>681</v>
      </c>
    </row>
    <row r="458" spans="1:10" s="1" customFormat="1">
      <c r="A458" s="1" t="s">
        <v>461</v>
      </c>
      <c r="B458" s="2" t="s">
        <v>430</v>
      </c>
      <c r="C458" s="5">
        <v>316.66598399999998</v>
      </c>
      <c r="D458" s="4">
        <v>30492</v>
      </c>
      <c r="E458" s="6">
        <v>0.33067099999999999</v>
      </c>
      <c r="F458" s="7">
        <v>0.19124320447000001</v>
      </c>
      <c r="G458" s="4">
        <v>0</v>
      </c>
      <c r="H458" s="4">
        <v>100</v>
      </c>
      <c r="I458" s="10">
        <v>4</v>
      </c>
      <c r="J458" s="4" t="s">
        <v>681</v>
      </c>
    </row>
    <row r="459" spans="1:10" s="1" customFormat="1">
      <c r="A459" s="1" t="s">
        <v>462</v>
      </c>
      <c r="B459" s="2" t="s">
        <v>434</v>
      </c>
      <c r="C459" s="5">
        <v>361.15398399999998</v>
      </c>
      <c r="D459" s="4">
        <v>14982</v>
      </c>
      <c r="E459" s="6">
        <v>7.5778200000000004E-2</v>
      </c>
      <c r="F459" s="7">
        <v>0</v>
      </c>
      <c r="G459" s="4">
        <v>0</v>
      </c>
      <c r="H459" s="4">
        <v>100</v>
      </c>
      <c r="I459" s="10">
        <v>4</v>
      </c>
      <c r="J459" s="4" t="s">
        <v>681</v>
      </c>
    </row>
    <row r="460" spans="1:10" s="1" customFormat="1">
      <c r="A460" s="1" t="s">
        <v>463</v>
      </c>
      <c r="B460" s="2" t="s">
        <v>436</v>
      </c>
      <c r="C460" s="5">
        <v>481.22099200000002</v>
      </c>
      <c r="D460" s="4">
        <v>14866</v>
      </c>
      <c r="E460" s="6">
        <v>1.5167699999999999E-2</v>
      </c>
      <c r="F460" s="7">
        <v>0</v>
      </c>
      <c r="G460" s="4">
        <v>0</v>
      </c>
      <c r="H460" s="4">
        <v>100</v>
      </c>
      <c r="I460" s="10">
        <v>4</v>
      </c>
      <c r="J460" s="4" t="s">
        <v>681</v>
      </c>
    </row>
    <row r="461" spans="1:10" s="1" customFormat="1">
      <c r="A461" s="1" t="s">
        <v>464</v>
      </c>
      <c r="B461" s="2" t="s">
        <v>433</v>
      </c>
      <c r="C461" s="5">
        <v>400.44400000000002</v>
      </c>
      <c r="D461" s="4">
        <v>200380</v>
      </c>
      <c r="E461" s="6">
        <v>0.14954100000000001</v>
      </c>
      <c r="F461" s="7">
        <v>3.2377713590000003E-2</v>
      </c>
      <c r="G461" s="4">
        <v>0</v>
      </c>
      <c r="H461" s="4">
        <v>100</v>
      </c>
      <c r="I461" s="10">
        <v>4</v>
      </c>
      <c r="J461" s="4" t="s">
        <v>681</v>
      </c>
    </row>
    <row r="462" spans="1:10" s="1" customFormat="1">
      <c r="A462" s="1" t="s">
        <v>465</v>
      </c>
      <c r="B462" s="2" t="s">
        <v>436</v>
      </c>
      <c r="C462" s="5">
        <v>398.49100800000002</v>
      </c>
      <c r="D462" s="4">
        <v>34244</v>
      </c>
      <c r="E462" s="6">
        <v>0.19644500000000001</v>
      </c>
      <c r="F462" s="7">
        <v>0</v>
      </c>
      <c r="G462" s="4">
        <v>0</v>
      </c>
      <c r="H462" s="4">
        <v>100</v>
      </c>
      <c r="I462" s="10">
        <v>4</v>
      </c>
      <c r="J462" s="4" t="s">
        <v>681</v>
      </c>
    </row>
    <row r="463" spans="1:10" s="1" customFormat="1">
      <c r="A463" s="1" t="s">
        <v>466</v>
      </c>
      <c r="B463" s="2" t="s">
        <v>437</v>
      </c>
      <c r="C463" s="5">
        <v>124.375</v>
      </c>
      <c r="D463" s="4">
        <v>21480</v>
      </c>
      <c r="E463" s="6">
        <v>5.5421199999999997E-2</v>
      </c>
      <c r="F463" s="7">
        <v>0</v>
      </c>
      <c r="G463" s="4">
        <v>0</v>
      </c>
      <c r="H463" s="4">
        <v>100</v>
      </c>
      <c r="I463" s="10">
        <v>4</v>
      </c>
      <c r="J463" s="4" t="s">
        <v>681</v>
      </c>
    </row>
    <row r="464" spans="1:10" s="1" customFormat="1">
      <c r="A464" s="1" t="s">
        <v>467</v>
      </c>
      <c r="B464" s="2" t="s">
        <v>436</v>
      </c>
      <c r="C464" s="5">
        <v>759.82700799999998</v>
      </c>
      <c r="D464" s="4">
        <v>275575</v>
      </c>
      <c r="E464" s="6">
        <v>0.15354499999999999</v>
      </c>
      <c r="F464" s="7">
        <v>1.04511481E-3</v>
      </c>
      <c r="G464" s="4">
        <v>0</v>
      </c>
      <c r="H464" s="4">
        <v>100</v>
      </c>
      <c r="I464" s="10">
        <v>4</v>
      </c>
      <c r="J464" s="4" t="s">
        <v>681</v>
      </c>
    </row>
    <row r="465" spans="1:10" s="1" customFormat="1">
      <c r="A465" s="1" t="s">
        <v>468</v>
      </c>
      <c r="B465" s="2" t="s">
        <v>436</v>
      </c>
      <c r="C465" s="5">
        <v>885.17100800000003</v>
      </c>
      <c r="D465" s="4">
        <v>37207</v>
      </c>
      <c r="E465" s="6">
        <v>0.25709399999999999</v>
      </c>
      <c r="F465" s="7">
        <v>0</v>
      </c>
      <c r="G465" s="4">
        <v>0</v>
      </c>
      <c r="H465" s="4">
        <v>100</v>
      </c>
      <c r="I465" s="10">
        <v>4</v>
      </c>
      <c r="J465" s="4" t="s">
        <v>681</v>
      </c>
    </row>
    <row r="466" spans="1:10" s="1" customFormat="1">
      <c r="A466" s="1" t="s">
        <v>469</v>
      </c>
      <c r="B466" s="2" t="s">
        <v>434</v>
      </c>
      <c r="C466" s="5">
        <v>527.68799999999999</v>
      </c>
      <c r="D466" s="4">
        <v>21844</v>
      </c>
      <c r="E466" s="6">
        <v>9.4770900000000005E-2</v>
      </c>
      <c r="F466" s="7">
        <v>0</v>
      </c>
      <c r="G466" s="4">
        <v>0</v>
      </c>
      <c r="H466" s="4">
        <v>100</v>
      </c>
      <c r="I466" s="10">
        <v>4</v>
      </c>
      <c r="J466" s="4" t="s">
        <v>681</v>
      </c>
    </row>
    <row r="467" spans="1:10" s="1" customFormat="1">
      <c r="A467" s="1" t="s">
        <v>470</v>
      </c>
      <c r="B467" s="2" t="s">
        <v>437</v>
      </c>
      <c r="C467" s="5">
        <v>53.989899999999999</v>
      </c>
      <c r="D467" s="4">
        <v>6925</v>
      </c>
      <c r="E467" s="6">
        <v>1.8382900000000001E-2</v>
      </c>
      <c r="F467" s="7">
        <v>0</v>
      </c>
      <c r="G467" s="4">
        <v>0</v>
      </c>
      <c r="H467" s="4">
        <v>100</v>
      </c>
      <c r="I467" s="10">
        <v>4</v>
      </c>
      <c r="J467" s="4" t="s">
        <v>681</v>
      </c>
    </row>
    <row r="468" spans="1:10" s="1" customFormat="1">
      <c r="A468" s="1" t="s">
        <v>471</v>
      </c>
      <c r="B468" s="2" t="s">
        <v>432</v>
      </c>
      <c r="C468" s="5">
        <v>496.18</v>
      </c>
      <c r="D468" s="4">
        <v>11972</v>
      </c>
      <c r="E468" s="6">
        <v>0.178734</v>
      </c>
      <c r="F468" s="7">
        <v>0</v>
      </c>
      <c r="G468" s="4">
        <v>0</v>
      </c>
      <c r="H468" s="4">
        <v>100</v>
      </c>
      <c r="I468" s="10">
        <v>4</v>
      </c>
      <c r="J468" s="4" t="s">
        <v>681</v>
      </c>
    </row>
    <row r="469" spans="1:10" s="1" customFormat="1">
      <c r="A469" s="1" t="s">
        <v>472</v>
      </c>
      <c r="B469" s="2" t="s">
        <v>430</v>
      </c>
      <c r="C469" s="5">
        <v>289.44799999999998</v>
      </c>
      <c r="D469" s="4">
        <v>50221</v>
      </c>
      <c r="E469" s="6">
        <v>0.19775499999999999</v>
      </c>
      <c r="F469" s="7">
        <v>0.29638825911</v>
      </c>
      <c r="G469" s="4">
        <v>0</v>
      </c>
      <c r="H469" s="4">
        <v>100</v>
      </c>
      <c r="I469" s="10">
        <v>4</v>
      </c>
      <c r="J469" s="4" t="s">
        <v>681</v>
      </c>
    </row>
    <row r="470" spans="1:10" s="1" customFormat="1">
      <c r="A470" s="1" t="s">
        <v>473</v>
      </c>
      <c r="B470" s="2" t="s">
        <v>435</v>
      </c>
      <c r="C470" s="5">
        <v>254.575008</v>
      </c>
      <c r="D470" s="4">
        <v>41682</v>
      </c>
      <c r="E470" s="6">
        <v>0.29335499999999998</v>
      </c>
      <c r="F470" s="7">
        <v>0</v>
      </c>
      <c r="G470" s="4">
        <v>0</v>
      </c>
      <c r="H470" s="4">
        <v>100</v>
      </c>
      <c r="I470" s="10">
        <v>4</v>
      </c>
      <c r="J470" s="4" t="s">
        <v>681</v>
      </c>
    </row>
    <row r="471" spans="1:10" s="1" customFormat="1">
      <c r="A471" s="1" t="s">
        <v>474</v>
      </c>
      <c r="B471" s="2" t="s">
        <v>431</v>
      </c>
      <c r="C471" s="5">
        <v>583.46700799999996</v>
      </c>
      <c r="D471" s="4">
        <v>13396</v>
      </c>
      <c r="E471" s="6">
        <v>0.111426</v>
      </c>
      <c r="F471" s="7">
        <v>0</v>
      </c>
      <c r="G471" s="4">
        <v>0</v>
      </c>
      <c r="H471" s="4">
        <v>100</v>
      </c>
      <c r="I471" s="10">
        <v>4</v>
      </c>
      <c r="J471" s="4" t="s">
        <v>681</v>
      </c>
    </row>
    <row r="472" spans="1:10" s="1" customFormat="1">
      <c r="A472" s="1" t="s">
        <v>475</v>
      </c>
      <c r="B472" s="2" t="s">
        <v>434</v>
      </c>
      <c r="C472" s="5">
        <v>129.96199999999999</v>
      </c>
      <c r="D472" s="4">
        <v>5416</v>
      </c>
      <c r="E472" s="6">
        <v>0.17064599999999999</v>
      </c>
      <c r="F472" s="7">
        <v>6.8151764000000002E-3</v>
      </c>
      <c r="G472" s="4">
        <v>0</v>
      </c>
      <c r="H472" s="4">
        <v>100</v>
      </c>
      <c r="I472" s="10">
        <v>4</v>
      </c>
      <c r="J472" s="4" t="s">
        <v>681</v>
      </c>
    </row>
    <row r="473" spans="1:10" s="1" customFormat="1">
      <c r="A473" s="1" t="s">
        <v>80</v>
      </c>
      <c r="B473" s="2" t="s">
        <v>439</v>
      </c>
      <c r="C473" s="5">
        <v>440.67299200000002</v>
      </c>
      <c r="D473" s="4">
        <v>32666</v>
      </c>
      <c r="E473" s="6">
        <v>8.8944800000000004E-2</v>
      </c>
      <c r="F473" s="7">
        <v>2.0300391500000001E-2</v>
      </c>
      <c r="G473" s="4">
        <v>0</v>
      </c>
      <c r="H473" s="4">
        <v>100</v>
      </c>
      <c r="I473" s="10">
        <v>4</v>
      </c>
      <c r="J473" s="4" t="s">
        <v>681</v>
      </c>
    </row>
    <row r="474" spans="1:10" s="1" customFormat="1">
      <c r="A474" s="1" t="s">
        <v>477</v>
      </c>
      <c r="B474" s="2" t="s">
        <v>435</v>
      </c>
      <c r="C474" s="5">
        <v>229.91200000000001</v>
      </c>
      <c r="D474" s="4">
        <v>26976</v>
      </c>
      <c r="E474" s="6">
        <v>0.18338599999999999</v>
      </c>
      <c r="F474" s="7">
        <v>0</v>
      </c>
      <c r="G474" s="4">
        <v>0</v>
      </c>
      <c r="H474" s="4">
        <v>100</v>
      </c>
      <c r="I474" s="10">
        <v>4</v>
      </c>
      <c r="J474" s="4" t="s">
        <v>681</v>
      </c>
    </row>
    <row r="475" spans="1:10" s="1" customFormat="1">
      <c r="A475" s="1" t="s">
        <v>478</v>
      </c>
      <c r="B475" s="2" t="s">
        <v>434</v>
      </c>
      <c r="C475" s="5">
        <v>323.33199999999999</v>
      </c>
      <c r="D475" s="4">
        <v>14451</v>
      </c>
      <c r="E475" s="6">
        <v>7.4834200000000003E-2</v>
      </c>
      <c r="F475" s="7">
        <v>0</v>
      </c>
      <c r="G475" s="4">
        <v>0</v>
      </c>
      <c r="H475" s="4">
        <v>100</v>
      </c>
      <c r="I475" s="10">
        <v>4</v>
      </c>
      <c r="J475" s="4" t="s">
        <v>681</v>
      </c>
    </row>
    <row r="476" spans="1:10" s="1" customFormat="1">
      <c r="A476" s="1" t="s">
        <v>479</v>
      </c>
      <c r="B476" s="2" t="s">
        <v>429</v>
      </c>
      <c r="C476" s="5">
        <v>669.08300799999995</v>
      </c>
      <c r="D476" s="4">
        <v>37331</v>
      </c>
      <c r="E476" s="6">
        <v>0.177207</v>
      </c>
      <c r="F476" s="7">
        <v>1.1405223880000001E-2</v>
      </c>
      <c r="G476" s="4">
        <v>0</v>
      </c>
      <c r="H476" s="4">
        <v>100</v>
      </c>
      <c r="I476" s="10">
        <v>4</v>
      </c>
      <c r="J476" s="4" t="s">
        <v>681</v>
      </c>
    </row>
    <row r="477" spans="1:10" s="1" customFormat="1">
      <c r="A477" s="1" t="s">
        <v>480</v>
      </c>
      <c r="B477" s="2" t="s">
        <v>431</v>
      </c>
      <c r="C477" s="5">
        <v>2531.36</v>
      </c>
      <c r="D477" s="4">
        <v>70086</v>
      </c>
      <c r="E477" s="6">
        <v>0.13419</v>
      </c>
      <c r="F477" s="7">
        <v>2.2597518590000001E-2</v>
      </c>
      <c r="G477" s="4">
        <v>0</v>
      </c>
      <c r="H477" s="4">
        <v>100</v>
      </c>
      <c r="I477" s="10">
        <v>4</v>
      </c>
      <c r="J477" s="4" t="s">
        <v>681</v>
      </c>
    </row>
    <row r="478" spans="1:10" s="1" customFormat="1">
      <c r="A478" s="1" t="s">
        <v>481</v>
      </c>
      <c r="B478" s="2" t="s">
        <v>436</v>
      </c>
      <c r="C478" s="5">
        <v>762.96102399999995</v>
      </c>
      <c r="D478" s="4">
        <v>27097</v>
      </c>
      <c r="E478" s="6">
        <v>4.3282000000000001E-2</v>
      </c>
      <c r="F478" s="7">
        <v>0</v>
      </c>
      <c r="G478" s="4">
        <v>0</v>
      </c>
      <c r="H478" s="4">
        <v>100</v>
      </c>
      <c r="I478" s="10">
        <v>4</v>
      </c>
      <c r="J478" s="4" t="s">
        <v>681</v>
      </c>
    </row>
    <row r="479" spans="1:10" s="1" customFormat="1">
      <c r="A479" s="1" t="s">
        <v>482</v>
      </c>
      <c r="B479" s="2" t="s">
        <v>431</v>
      </c>
      <c r="C479" s="5">
        <v>581.59398399999998</v>
      </c>
      <c r="D479" s="4">
        <v>10467</v>
      </c>
      <c r="E479" s="6">
        <v>0.1012</v>
      </c>
      <c r="F479" s="7">
        <v>0</v>
      </c>
      <c r="G479" s="4">
        <v>0</v>
      </c>
      <c r="H479" s="4">
        <v>100</v>
      </c>
      <c r="I479" s="10">
        <v>4</v>
      </c>
      <c r="J479" s="4" t="s">
        <v>681</v>
      </c>
    </row>
    <row r="480" spans="1:10" s="1" customFormat="1">
      <c r="A480" s="1" t="s">
        <v>483</v>
      </c>
      <c r="B480" s="2" t="s">
        <v>436</v>
      </c>
      <c r="C480" s="5">
        <v>435.09299199999998</v>
      </c>
      <c r="D480" s="4">
        <v>55021</v>
      </c>
      <c r="E480" s="6">
        <v>4.9372899999999997E-2</v>
      </c>
      <c r="F480" s="7">
        <v>8.3889450000000003E-4</v>
      </c>
      <c r="G480" s="4">
        <v>0</v>
      </c>
      <c r="H480" s="4">
        <v>100</v>
      </c>
      <c r="I480" s="10">
        <v>4</v>
      </c>
      <c r="J480" s="4" t="s">
        <v>681</v>
      </c>
    </row>
    <row r="481" spans="1:10" s="1" customFormat="1">
      <c r="A481" s="1" t="s">
        <v>484</v>
      </c>
      <c r="B481" s="2" t="s">
        <v>434</v>
      </c>
      <c r="C481" s="5">
        <v>100.261</v>
      </c>
      <c r="D481" s="4">
        <v>22257</v>
      </c>
      <c r="E481" s="6">
        <v>0.129442</v>
      </c>
      <c r="F481" s="7">
        <v>0</v>
      </c>
      <c r="G481" s="4">
        <v>0</v>
      </c>
      <c r="H481" s="4">
        <v>100</v>
      </c>
      <c r="I481" s="10">
        <v>4</v>
      </c>
      <c r="J481" s="4" t="s">
        <v>681</v>
      </c>
    </row>
    <row r="482" spans="1:10" s="1" customFormat="1">
      <c r="A482" s="1" t="s">
        <v>485</v>
      </c>
      <c r="B482" s="2" t="s">
        <v>435</v>
      </c>
      <c r="C482" s="5">
        <v>1643.9700479999999</v>
      </c>
      <c r="D482" s="4">
        <v>465304</v>
      </c>
      <c r="E482" s="6">
        <v>0.23035800000000001</v>
      </c>
      <c r="F482" s="7">
        <v>0</v>
      </c>
      <c r="G482" s="4">
        <v>0</v>
      </c>
      <c r="H482" s="4">
        <v>100</v>
      </c>
      <c r="I482" s="10">
        <v>4</v>
      </c>
      <c r="J482" s="4" t="s">
        <v>681</v>
      </c>
    </row>
    <row r="483" spans="1:10" s="1" customFormat="1">
      <c r="A483" s="1" t="s">
        <v>486</v>
      </c>
      <c r="B483" s="2" t="s">
        <v>437</v>
      </c>
      <c r="C483" s="5">
        <v>287.30598400000002</v>
      </c>
      <c r="D483" s="4">
        <v>21307</v>
      </c>
      <c r="E483" s="6">
        <v>0.212949</v>
      </c>
      <c r="F483" s="7">
        <v>0</v>
      </c>
      <c r="G483" s="4">
        <v>0</v>
      </c>
      <c r="H483" s="4">
        <v>100</v>
      </c>
      <c r="I483" s="10">
        <v>4</v>
      </c>
      <c r="J483" s="4" t="s">
        <v>681</v>
      </c>
    </row>
    <row r="484" spans="1:10" s="1" customFormat="1">
      <c r="A484" s="1" t="s">
        <v>487</v>
      </c>
      <c r="B484" s="2" t="s">
        <v>436</v>
      </c>
      <c r="C484" s="5">
        <v>281.88400000000001</v>
      </c>
      <c r="D484" s="4">
        <v>18644</v>
      </c>
      <c r="E484" s="6">
        <v>2.15096E-2</v>
      </c>
      <c r="F484" s="7">
        <v>0</v>
      </c>
      <c r="G484" s="4">
        <v>0</v>
      </c>
      <c r="H484" s="4">
        <v>100</v>
      </c>
      <c r="I484" s="10">
        <v>4</v>
      </c>
      <c r="J484" s="4" t="s">
        <v>681</v>
      </c>
    </row>
    <row r="485" spans="1:10" s="1" customFormat="1">
      <c r="A485" s="1" t="s">
        <v>488</v>
      </c>
      <c r="B485" s="2" t="s">
        <v>434</v>
      </c>
      <c r="C485" s="5">
        <v>370.01401600000003</v>
      </c>
      <c r="D485" s="4">
        <v>13499</v>
      </c>
      <c r="E485" s="6">
        <v>7.4014800000000006E-2</v>
      </c>
      <c r="F485" s="7">
        <v>0</v>
      </c>
      <c r="G485" s="4">
        <v>0</v>
      </c>
      <c r="H485" s="4">
        <v>100</v>
      </c>
      <c r="I485" s="10">
        <v>4</v>
      </c>
      <c r="J485" s="4" t="s">
        <v>681</v>
      </c>
    </row>
    <row r="486" spans="1:10" s="1" customFormat="1">
      <c r="A486" s="1" t="s">
        <v>489</v>
      </c>
      <c r="B486" s="2" t="s">
        <v>434</v>
      </c>
      <c r="C486" s="5">
        <v>123.276</v>
      </c>
      <c r="D486" s="4">
        <v>3819</v>
      </c>
      <c r="E486" s="6">
        <v>2.5993700000000002E-2</v>
      </c>
      <c r="F486" s="7">
        <v>0</v>
      </c>
      <c r="G486" s="4">
        <v>0</v>
      </c>
      <c r="H486" s="4">
        <v>100</v>
      </c>
      <c r="I486" s="10">
        <v>4</v>
      </c>
      <c r="J486" s="4" t="s">
        <v>681</v>
      </c>
    </row>
    <row r="487" spans="1:10" s="1" customFormat="1">
      <c r="A487" s="1" t="s">
        <v>490</v>
      </c>
      <c r="B487" s="2" t="s">
        <v>438</v>
      </c>
      <c r="C487" s="5">
        <v>101.28400000000001</v>
      </c>
      <c r="D487" s="4">
        <v>12647</v>
      </c>
      <c r="E487" s="6">
        <v>0.24637300000000001</v>
      </c>
      <c r="F487" s="7">
        <v>0</v>
      </c>
      <c r="G487" s="4">
        <v>0</v>
      </c>
      <c r="H487" s="4">
        <v>100</v>
      </c>
      <c r="I487" s="10">
        <v>4</v>
      </c>
      <c r="J487" s="4" t="s">
        <v>681</v>
      </c>
    </row>
    <row r="488" spans="1:10" s="1" customFormat="1">
      <c r="A488" s="1" t="s">
        <v>491</v>
      </c>
      <c r="B488" s="2" t="s">
        <v>434</v>
      </c>
      <c r="C488" s="5">
        <v>312.10300799999999</v>
      </c>
      <c r="D488" s="4">
        <v>10486</v>
      </c>
      <c r="E488" s="6">
        <v>9.0048699999999995E-2</v>
      </c>
      <c r="F488" s="7">
        <v>0</v>
      </c>
      <c r="G488" s="4">
        <v>0</v>
      </c>
      <c r="H488" s="4">
        <v>100</v>
      </c>
      <c r="I488" s="10">
        <v>4</v>
      </c>
      <c r="J488" s="4" t="s">
        <v>681</v>
      </c>
    </row>
    <row r="489" spans="1:10" s="1" customFormat="1">
      <c r="A489" s="1" t="s">
        <v>492</v>
      </c>
      <c r="B489" s="2" t="s">
        <v>430</v>
      </c>
      <c r="C489" s="5">
        <v>304.53199999999998</v>
      </c>
      <c r="D489" s="4">
        <v>80408</v>
      </c>
      <c r="E489" s="6">
        <v>0.25797599999999998</v>
      </c>
      <c r="F489" s="7">
        <v>8.6104987999999997E-4</v>
      </c>
      <c r="G489" s="4">
        <v>0</v>
      </c>
      <c r="H489" s="4">
        <v>100</v>
      </c>
      <c r="I489" s="10">
        <v>4</v>
      </c>
      <c r="J489" s="4" t="s">
        <v>681</v>
      </c>
    </row>
    <row r="490" spans="1:10" s="1" customFormat="1">
      <c r="A490" s="1" t="s">
        <v>493</v>
      </c>
      <c r="B490" s="2" t="s">
        <v>430</v>
      </c>
      <c r="C490" s="5">
        <v>142.244992</v>
      </c>
      <c r="D490" s="4">
        <v>125178</v>
      </c>
      <c r="E490" s="6">
        <v>0.69242999999999999</v>
      </c>
      <c r="F490" s="7">
        <v>0.43750429890999998</v>
      </c>
      <c r="G490" s="4">
        <v>0</v>
      </c>
      <c r="H490" s="4">
        <v>100</v>
      </c>
      <c r="I490" s="10">
        <v>4</v>
      </c>
      <c r="J490" s="4" t="s">
        <v>681</v>
      </c>
    </row>
    <row r="491" spans="1:10" s="1" customFormat="1">
      <c r="A491" s="1" t="s">
        <v>494</v>
      </c>
      <c r="B491" s="2" t="s">
        <v>434</v>
      </c>
      <c r="C491" s="5">
        <v>408.14700800000003</v>
      </c>
      <c r="D491" s="4">
        <v>8197</v>
      </c>
      <c r="E491" s="6">
        <v>0.26031900000000002</v>
      </c>
      <c r="F491" s="7">
        <v>5.7332754000000001E-4</v>
      </c>
      <c r="G491" s="4">
        <v>0</v>
      </c>
      <c r="H491" s="4">
        <v>100</v>
      </c>
      <c r="I491" s="10">
        <v>4</v>
      </c>
      <c r="J491" s="4" t="s">
        <v>681</v>
      </c>
    </row>
    <row r="492" spans="1:10" s="1" customFormat="1">
      <c r="A492" s="1" t="s">
        <v>495</v>
      </c>
      <c r="B492" s="2" t="s">
        <v>431</v>
      </c>
      <c r="C492" s="5">
        <v>360.04399999999998</v>
      </c>
      <c r="D492" s="4">
        <v>3583</v>
      </c>
      <c r="E492" s="6">
        <v>5.5065799999999998E-2</v>
      </c>
      <c r="F492" s="7">
        <v>0</v>
      </c>
      <c r="G492" s="4">
        <v>0</v>
      </c>
      <c r="H492" s="4">
        <v>100</v>
      </c>
      <c r="I492" s="10">
        <v>4</v>
      </c>
      <c r="J492" s="4" t="s">
        <v>681</v>
      </c>
    </row>
    <row r="493" spans="1:10" s="1" customFormat="1">
      <c r="A493" s="1" t="s">
        <v>496</v>
      </c>
      <c r="B493" s="2" t="s">
        <v>429</v>
      </c>
      <c r="C493" s="5">
        <v>175.678</v>
      </c>
      <c r="D493" s="4">
        <v>4688</v>
      </c>
      <c r="E493" s="6">
        <v>0.23668600000000001</v>
      </c>
      <c r="F493" s="7">
        <v>0.22448241864999999</v>
      </c>
      <c r="G493" s="4">
        <v>0</v>
      </c>
      <c r="H493" s="4">
        <v>100</v>
      </c>
      <c r="I493" s="10">
        <v>4</v>
      </c>
      <c r="J493" s="4" t="s">
        <v>681</v>
      </c>
    </row>
    <row r="494" spans="1:10" s="1" customFormat="1">
      <c r="A494" s="1" t="s">
        <v>497</v>
      </c>
      <c r="B494" s="2" t="s">
        <v>436</v>
      </c>
      <c r="C494" s="5">
        <v>93.180896000000004</v>
      </c>
      <c r="D494" s="4">
        <v>4127</v>
      </c>
      <c r="E494" s="6">
        <v>4.8837899999999998E-3</v>
      </c>
      <c r="F494" s="7">
        <v>0</v>
      </c>
      <c r="G494" s="4">
        <v>0</v>
      </c>
      <c r="H494" s="4">
        <v>100</v>
      </c>
      <c r="I494" s="10">
        <v>4</v>
      </c>
      <c r="J494" s="4" t="s">
        <v>681</v>
      </c>
    </row>
    <row r="495" spans="1:10" s="1" customFormat="1">
      <c r="A495" s="1" t="s">
        <v>498</v>
      </c>
      <c r="B495" s="2" t="s">
        <v>434</v>
      </c>
      <c r="C495" s="5">
        <v>113.11</v>
      </c>
      <c r="D495" s="4">
        <v>3074</v>
      </c>
      <c r="E495" s="6">
        <v>0.113</v>
      </c>
      <c r="F495" s="7">
        <v>0</v>
      </c>
      <c r="G495" s="4">
        <v>0</v>
      </c>
      <c r="H495" s="4">
        <v>100</v>
      </c>
      <c r="I495" s="10">
        <v>4</v>
      </c>
      <c r="J495" s="4" t="s">
        <v>681</v>
      </c>
    </row>
    <row r="496" spans="1:10" s="1" customFormat="1">
      <c r="A496" s="1" t="s">
        <v>499</v>
      </c>
      <c r="B496" s="2" t="s">
        <v>429</v>
      </c>
      <c r="C496" s="5">
        <v>153.03399999999999</v>
      </c>
      <c r="D496" s="4">
        <v>6827</v>
      </c>
      <c r="E496" s="6">
        <v>0.17567099999999999</v>
      </c>
      <c r="F496" s="7">
        <v>0.14968687969</v>
      </c>
      <c r="G496" s="4">
        <v>0</v>
      </c>
      <c r="H496" s="4">
        <v>100</v>
      </c>
      <c r="I496" s="10">
        <v>4</v>
      </c>
      <c r="J496" s="4" t="s">
        <v>681</v>
      </c>
    </row>
    <row r="497" spans="1:10" s="1" customFormat="1">
      <c r="A497" s="1" t="s">
        <v>500</v>
      </c>
      <c r="B497" s="2" t="s">
        <v>436</v>
      </c>
      <c r="C497" s="5">
        <v>199.599008</v>
      </c>
      <c r="D497" s="4">
        <v>8426</v>
      </c>
      <c r="E497" s="6">
        <v>7.6327900000000004E-2</v>
      </c>
      <c r="F497" s="7">
        <v>0</v>
      </c>
      <c r="G497" s="4">
        <v>0</v>
      </c>
      <c r="H497" s="4">
        <v>100</v>
      </c>
      <c r="I497" s="10">
        <v>4</v>
      </c>
      <c r="J497" s="4" t="s">
        <v>681</v>
      </c>
    </row>
    <row r="498" spans="1:10" s="1" customFormat="1">
      <c r="A498" s="1" t="s">
        <v>501</v>
      </c>
      <c r="B498" s="2" t="s">
        <v>434</v>
      </c>
      <c r="C498" s="5">
        <v>325.13600000000002</v>
      </c>
      <c r="D498" s="4">
        <v>24098</v>
      </c>
      <c r="E498" s="6">
        <v>0.127974</v>
      </c>
      <c r="F498" s="7">
        <v>4.9251566529999999E-2</v>
      </c>
      <c r="G498" s="4">
        <v>0</v>
      </c>
      <c r="H498" s="4">
        <v>100</v>
      </c>
      <c r="I498" s="10">
        <v>4</v>
      </c>
      <c r="J498" s="4" t="s">
        <v>681</v>
      </c>
    </row>
    <row r="499" spans="1:10" s="1" customFormat="1">
      <c r="A499" s="1" t="s">
        <v>502</v>
      </c>
      <c r="B499" s="2" t="s">
        <v>439</v>
      </c>
      <c r="C499" s="5">
        <v>642.48300800000004</v>
      </c>
      <c r="D499" s="4">
        <v>67491</v>
      </c>
      <c r="E499" s="6">
        <v>0.14547199999999999</v>
      </c>
      <c r="F499" s="7">
        <v>0</v>
      </c>
      <c r="G499" s="4">
        <v>0</v>
      </c>
      <c r="H499" s="4">
        <v>100</v>
      </c>
      <c r="I499" s="10">
        <v>4</v>
      </c>
      <c r="J499" s="4" t="s">
        <v>681</v>
      </c>
    </row>
    <row r="500" spans="1:10" s="1" customFormat="1">
      <c r="A500" s="1" t="s">
        <v>503</v>
      </c>
      <c r="B500" s="2" t="s">
        <v>434</v>
      </c>
      <c r="C500" s="5">
        <v>243.06200000000001</v>
      </c>
      <c r="D500" s="4">
        <v>31693</v>
      </c>
      <c r="E500" s="6">
        <v>0.103572</v>
      </c>
      <c r="F500" s="7">
        <v>0</v>
      </c>
      <c r="G500" s="4">
        <v>0</v>
      </c>
      <c r="H500" s="4">
        <v>100</v>
      </c>
      <c r="I500" s="10">
        <v>4</v>
      </c>
      <c r="J500" s="4" t="s">
        <v>681</v>
      </c>
    </row>
    <row r="501" spans="1:10" s="1" customFormat="1">
      <c r="A501" s="1" t="s">
        <v>504</v>
      </c>
      <c r="B501" s="2" t="s">
        <v>435</v>
      </c>
      <c r="C501" s="5">
        <v>361.66700800000001</v>
      </c>
      <c r="D501" s="4">
        <v>67465</v>
      </c>
      <c r="E501" s="6">
        <v>0.17419799999999999</v>
      </c>
      <c r="F501" s="7">
        <v>0</v>
      </c>
      <c r="G501" s="4">
        <v>0</v>
      </c>
      <c r="H501" s="4">
        <v>100</v>
      </c>
      <c r="I501" s="10">
        <v>4</v>
      </c>
      <c r="J501" s="4" t="s">
        <v>681</v>
      </c>
    </row>
    <row r="502" spans="1:10" s="1" customFormat="1">
      <c r="A502" s="1" t="s">
        <v>505</v>
      </c>
      <c r="B502" s="2" t="s">
        <v>435</v>
      </c>
      <c r="C502" s="5">
        <v>272.64899200000002</v>
      </c>
      <c r="D502" s="4">
        <v>28739</v>
      </c>
      <c r="E502" s="6">
        <v>0.236737</v>
      </c>
      <c r="F502" s="7">
        <v>0</v>
      </c>
      <c r="G502" s="4">
        <v>0</v>
      </c>
      <c r="H502" s="4">
        <v>100</v>
      </c>
      <c r="I502" s="10">
        <v>4</v>
      </c>
      <c r="J502" s="4" t="s">
        <v>681</v>
      </c>
    </row>
    <row r="503" spans="1:10" s="1" customFormat="1">
      <c r="A503" s="1" t="s">
        <v>507</v>
      </c>
      <c r="B503" s="2" t="s">
        <v>436</v>
      </c>
      <c r="C503" s="5">
        <v>229.02199999999999</v>
      </c>
      <c r="D503" s="4">
        <v>32814</v>
      </c>
      <c r="E503" s="6">
        <v>4.5139499999999999E-2</v>
      </c>
      <c r="F503" s="7">
        <v>0</v>
      </c>
      <c r="G503" s="4">
        <v>0</v>
      </c>
      <c r="H503" s="4">
        <v>100</v>
      </c>
      <c r="I503" s="10">
        <v>4</v>
      </c>
      <c r="J503" s="4" t="s">
        <v>681</v>
      </c>
    </row>
    <row r="504" spans="1:10" s="1" customFormat="1">
      <c r="A504" s="1" t="s">
        <v>508</v>
      </c>
      <c r="B504" s="2" t="s">
        <v>432</v>
      </c>
      <c r="C504" s="5">
        <v>114.717</v>
      </c>
      <c r="D504" s="4">
        <v>20024</v>
      </c>
      <c r="E504" s="6">
        <v>0.29233999999999999</v>
      </c>
      <c r="F504" s="7">
        <v>0</v>
      </c>
      <c r="G504" s="4">
        <v>0</v>
      </c>
      <c r="H504" s="4">
        <v>100</v>
      </c>
      <c r="I504" s="10">
        <v>4</v>
      </c>
      <c r="J504" s="4" t="s">
        <v>681</v>
      </c>
    </row>
    <row r="505" spans="1:10" s="1" customFormat="1">
      <c r="A505" s="1" t="s">
        <v>509</v>
      </c>
      <c r="B505" s="2" t="s">
        <v>431</v>
      </c>
      <c r="C505" s="5">
        <v>702.48</v>
      </c>
      <c r="D505" s="4">
        <v>7590</v>
      </c>
      <c r="E505" s="6">
        <v>7.4061799999999997E-2</v>
      </c>
      <c r="F505" s="7">
        <v>0</v>
      </c>
      <c r="G505" s="4">
        <v>0</v>
      </c>
      <c r="H505" s="4">
        <v>100</v>
      </c>
      <c r="I505" s="10">
        <v>4</v>
      </c>
      <c r="J505" s="4" t="s">
        <v>681</v>
      </c>
    </row>
    <row r="506" spans="1:10" s="1" customFormat="1">
      <c r="A506" s="1" t="s">
        <v>510</v>
      </c>
      <c r="B506" s="2" t="s">
        <v>434</v>
      </c>
      <c r="C506" s="5">
        <v>187.53200000000001</v>
      </c>
      <c r="D506" s="4">
        <v>4370</v>
      </c>
      <c r="E506" s="6">
        <v>0.128717</v>
      </c>
      <c r="F506" s="7">
        <v>4.8183090000000002E-5</v>
      </c>
      <c r="G506" s="4">
        <v>0</v>
      </c>
      <c r="H506" s="4">
        <v>100</v>
      </c>
      <c r="I506" s="10">
        <v>4</v>
      </c>
      <c r="J506" s="4" t="s">
        <v>681</v>
      </c>
    </row>
    <row r="507" spans="1:10" s="1" customFormat="1">
      <c r="A507" s="1" t="s">
        <v>511</v>
      </c>
      <c r="B507" s="2" t="s">
        <v>436</v>
      </c>
      <c r="C507" s="5">
        <v>198.279008</v>
      </c>
      <c r="D507" s="4">
        <v>8325</v>
      </c>
      <c r="E507" s="6">
        <v>2.4048699999999999E-2</v>
      </c>
      <c r="F507" s="7">
        <v>0</v>
      </c>
      <c r="G507" s="4">
        <v>0</v>
      </c>
      <c r="H507" s="4">
        <v>100</v>
      </c>
      <c r="I507" s="10">
        <v>4</v>
      </c>
      <c r="J507" s="4" t="s">
        <v>681</v>
      </c>
    </row>
    <row r="508" spans="1:10" s="1" customFormat="1">
      <c r="A508" s="1" t="s">
        <v>513</v>
      </c>
      <c r="B508" s="2" t="s">
        <v>435</v>
      </c>
      <c r="C508" s="5">
        <v>236.98400000000001</v>
      </c>
      <c r="D508" s="4">
        <v>34110</v>
      </c>
      <c r="E508" s="6">
        <v>0.24285599999999999</v>
      </c>
      <c r="F508" s="7">
        <v>0</v>
      </c>
      <c r="G508" s="4">
        <v>0</v>
      </c>
      <c r="H508" s="4">
        <v>100</v>
      </c>
      <c r="I508" s="10">
        <v>4</v>
      </c>
      <c r="J508" s="4" t="s">
        <v>681</v>
      </c>
    </row>
    <row r="509" spans="1:10" s="1" customFormat="1">
      <c r="A509" s="1" t="s">
        <v>514</v>
      </c>
      <c r="B509" s="2" t="s">
        <v>431</v>
      </c>
      <c r="C509" s="5">
        <v>1225.5000319999999</v>
      </c>
      <c r="D509" s="4">
        <v>14372</v>
      </c>
      <c r="E509" s="6">
        <v>0.103412</v>
      </c>
      <c r="F509" s="7">
        <v>0</v>
      </c>
      <c r="G509" s="4">
        <v>0</v>
      </c>
      <c r="H509" s="4">
        <v>100</v>
      </c>
      <c r="I509" s="10">
        <v>4</v>
      </c>
      <c r="J509" s="4" t="s">
        <v>681</v>
      </c>
    </row>
    <row r="510" spans="1:10" s="1" customFormat="1">
      <c r="A510" s="1" t="s">
        <v>515</v>
      </c>
      <c r="B510" s="2" t="s">
        <v>431</v>
      </c>
      <c r="C510" s="5">
        <v>3114.92992</v>
      </c>
      <c r="D510" s="4">
        <v>175779</v>
      </c>
      <c r="E510" s="6">
        <v>0.15517600000000001</v>
      </c>
      <c r="F510" s="7">
        <v>0</v>
      </c>
      <c r="G510" s="4">
        <v>0</v>
      </c>
      <c r="H510" s="4">
        <v>100</v>
      </c>
      <c r="I510" s="10">
        <v>4</v>
      </c>
      <c r="J510" s="4" t="s">
        <v>681</v>
      </c>
    </row>
    <row r="511" spans="1:10" s="1" customFormat="1">
      <c r="A511" s="1" t="s">
        <v>516</v>
      </c>
      <c r="B511" s="2" t="s">
        <v>437</v>
      </c>
      <c r="C511" s="5">
        <v>261.29199999999997</v>
      </c>
      <c r="D511" s="4">
        <v>15762</v>
      </c>
      <c r="E511" s="6">
        <v>0.22585</v>
      </c>
      <c r="F511" s="7">
        <v>0</v>
      </c>
      <c r="G511" s="4">
        <v>0</v>
      </c>
      <c r="H511" s="4">
        <v>100</v>
      </c>
      <c r="I511" s="10">
        <v>4</v>
      </c>
      <c r="J511" s="4" t="s">
        <v>681</v>
      </c>
    </row>
    <row r="512" spans="1:10" s="1" customFormat="1">
      <c r="A512" s="1" t="s">
        <v>517</v>
      </c>
      <c r="B512" s="2" t="s">
        <v>431</v>
      </c>
      <c r="C512" s="5">
        <v>145.44300799999999</v>
      </c>
      <c r="D512" s="4">
        <v>6306</v>
      </c>
      <c r="E512" s="6">
        <v>8.4234799999999999E-2</v>
      </c>
      <c r="F512" s="7">
        <v>0</v>
      </c>
      <c r="G512" s="4">
        <v>0</v>
      </c>
      <c r="H512" s="4">
        <v>100</v>
      </c>
      <c r="I512" s="10">
        <v>4</v>
      </c>
      <c r="J512" s="4" t="s">
        <v>681</v>
      </c>
    </row>
    <row r="513" spans="1:10" s="1" customFormat="1">
      <c r="A513" s="1" t="s">
        <v>518</v>
      </c>
      <c r="B513" s="2" t="s">
        <v>436</v>
      </c>
      <c r="C513" s="5">
        <v>470.30799999999999</v>
      </c>
      <c r="D513" s="4">
        <v>24059</v>
      </c>
      <c r="E513" s="6">
        <v>0.101004</v>
      </c>
      <c r="F513" s="7">
        <v>0</v>
      </c>
      <c r="G513" s="4">
        <v>0</v>
      </c>
      <c r="H513" s="4">
        <v>100</v>
      </c>
      <c r="I513" s="10">
        <v>4</v>
      </c>
      <c r="J513" s="4" t="s">
        <v>681</v>
      </c>
    </row>
    <row r="514" spans="1:10" s="1" customFormat="1">
      <c r="A514" s="1" t="s">
        <v>519</v>
      </c>
      <c r="B514" s="2" t="s">
        <v>436</v>
      </c>
      <c r="C514" s="5">
        <v>226.03800000000001</v>
      </c>
      <c r="D514" s="4">
        <v>18546</v>
      </c>
      <c r="E514" s="6">
        <v>0.126858</v>
      </c>
      <c r="F514" s="7">
        <v>0</v>
      </c>
      <c r="G514" s="4">
        <v>0</v>
      </c>
      <c r="H514" s="4">
        <v>100</v>
      </c>
      <c r="I514" s="10">
        <v>4</v>
      </c>
      <c r="J514" s="4" t="s">
        <v>681</v>
      </c>
    </row>
    <row r="515" spans="1:10" s="1" customFormat="1">
      <c r="A515" s="1" t="s">
        <v>520</v>
      </c>
      <c r="B515" s="2" t="s">
        <v>429</v>
      </c>
      <c r="C515" s="5">
        <v>329.40198400000003</v>
      </c>
      <c r="D515" s="4">
        <v>9400</v>
      </c>
      <c r="E515" s="6">
        <v>0.183865</v>
      </c>
      <c r="F515" s="7">
        <v>0.33225837476999998</v>
      </c>
      <c r="G515" s="4">
        <v>0</v>
      </c>
      <c r="H515" s="4">
        <v>100</v>
      </c>
      <c r="I515" s="10">
        <v>4</v>
      </c>
      <c r="J515" s="4" t="s">
        <v>681</v>
      </c>
    </row>
    <row r="516" spans="1:10" s="1" customFormat="1">
      <c r="A516" s="1" t="s">
        <v>521</v>
      </c>
      <c r="B516" s="2" t="s">
        <v>430</v>
      </c>
      <c r="C516" s="5">
        <v>293.51398399999999</v>
      </c>
      <c r="D516" s="4">
        <v>9251</v>
      </c>
      <c r="E516" s="6">
        <v>0.15768499999999999</v>
      </c>
      <c r="F516" s="7">
        <v>1.6334878000000001E-4</v>
      </c>
      <c r="G516" s="4">
        <v>0</v>
      </c>
      <c r="H516" s="4">
        <v>100</v>
      </c>
      <c r="I516" s="10">
        <v>4</v>
      </c>
      <c r="J516" s="4" t="s">
        <v>681</v>
      </c>
    </row>
    <row r="517" spans="1:10" s="1" customFormat="1">
      <c r="A517" s="1" t="s">
        <v>522</v>
      </c>
      <c r="B517" s="2" t="s">
        <v>436</v>
      </c>
      <c r="C517" s="5">
        <v>512.83900800000004</v>
      </c>
      <c r="D517" s="4">
        <v>13636</v>
      </c>
      <c r="E517" s="6">
        <v>0.21376200000000001</v>
      </c>
      <c r="F517" s="7">
        <v>0</v>
      </c>
      <c r="G517" s="4">
        <v>0</v>
      </c>
      <c r="H517" s="4">
        <v>100</v>
      </c>
      <c r="I517" s="10">
        <v>4</v>
      </c>
      <c r="J517" s="4" t="s">
        <v>681</v>
      </c>
    </row>
    <row r="518" spans="1:10" s="1" customFormat="1">
      <c r="A518" s="1" t="s">
        <v>523</v>
      </c>
      <c r="B518" s="2" t="s">
        <v>435</v>
      </c>
      <c r="C518" s="5">
        <v>136.79400000000001</v>
      </c>
      <c r="D518" s="4">
        <v>33711</v>
      </c>
      <c r="E518" s="6">
        <v>0.28155999999999998</v>
      </c>
      <c r="F518" s="7">
        <v>0</v>
      </c>
      <c r="G518" s="4">
        <v>0</v>
      </c>
      <c r="H518" s="4">
        <v>100</v>
      </c>
      <c r="I518" s="10">
        <v>4</v>
      </c>
      <c r="J518" s="4" t="s">
        <v>681</v>
      </c>
    </row>
    <row r="519" spans="1:10" s="1" customFormat="1">
      <c r="A519" s="1" t="s">
        <v>524</v>
      </c>
      <c r="B519" s="2" t="s">
        <v>433</v>
      </c>
      <c r="C519" s="5">
        <v>51.498699999999999</v>
      </c>
      <c r="D519" s="4">
        <v>24788</v>
      </c>
      <c r="E519" s="6">
        <v>0.17519799999999999</v>
      </c>
      <c r="F519" s="7">
        <v>0</v>
      </c>
      <c r="G519" s="4">
        <v>0</v>
      </c>
      <c r="H519" s="4">
        <v>100</v>
      </c>
      <c r="I519" s="10">
        <v>4</v>
      </c>
      <c r="J519" s="4" t="s">
        <v>681</v>
      </c>
    </row>
    <row r="520" spans="1:10" s="1" customFormat="1">
      <c r="A520" s="1" t="s">
        <v>525</v>
      </c>
      <c r="B520" s="2" t="s">
        <v>436</v>
      </c>
      <c r="C520" s="5">
        <v>286.70099199999999</v>
      </c>
      <c r="D520" s="4">
        <v>47178</v>
      </c>
      <c r="E520" s="6">
        <v>6.4431299999999997E-2</v>
      </c>
      <c r="F520" s="7">
        <v>0</v>
      </c>
      <c r="G520" s="4">
        <v>0</v>
      </c>
      <c r="H520" s="4">
        <v>100</v>
      </c>
      <c r="I520" s="10">
        <v>4</v>
      </c>
      <c r="J520" s="4" t="s">
        <v>681</v>
      </c>
    </row>
    <row r="521" spans="1:10" s="1" customFormat="1">
      <c r="A521" s="1" t="s">
        <v>526</v>
      </c>
      <c r="B521" s="2" t="s">
        <v>431</v>
      </c>
      <c r="C521" s="5">
        <v>999.61100799999997</v>
      </c>
      <c r="D521" s="4">
        <v>58957</v>
      </c>
      <c r="E521" s="6">
        <v>0.12901799999999999</v>
      </c>
      <c r="F521" s="7">
        <v>1.41372E-6</v>
      </c>
      <c r="G521" s="4">
        <v>0</v>
      </c>
      <c r="H521" s="4">
        <v>100</v>
      </c>
      <c r="I521" s="10">
        <v>4</v>
      </c>
      <c r="J521" s="4" t="s">
        <v>681</v>
      </c>
    </row>
    <row r="522" spans="1:10" s="1" customFormat="1">
      <c r="A522" s="1" t="s">
        <v>527</v>
      </c>
      <c r="B522" s="2" t="s">
        <v>439</v>
      </c>
      <c r="C522" s="5">
        <v>336.64400000000001</v>
      </c>
      <c r="D522" s="4">
        <v>91873</v>
      </c>
      <c r="E522" s="6">
        <v>3.2173100000000003E-2</v>
      </c>
      <c r="F522" s="7">
        <v>4.4720701670000002E-2</v>
      </c>
      <c r="G522" s="4">
        <v>0</v>
      </c>
      <c r="H522" s="4">
        <v>100</v>
      </c>
      <c r="I522" s="10">
        <v>4</v>
      </c>
      <c r="J522" s="4" t="s">
        <v>681</v>
      </c>
    </row>
    <row r="523" spans="1:10" s="1" customFormat="1">
      <c r="A523" s="1" t="s">
        <v>528</v>
      </c>
      <c r="B523" s="2" t="s">
        <v>436</v>
      </c>
      <c r="C523" s="5">
        <v>730.44902400000001</v>
      </c>
      <c r="D523" s="4">
        <v>26753</v>
      </c>
      <c r="E523" s="6">
        <v>0.31543300000000002</v>
      </c>
      <c r="F523" s="7">
        <v>5.8347661019999997E-2</v>
      </c>
      <c r="G523" s="4">
        <v>0</v>
      </c>
      <c r="H523" s="4">
        <v>100</v>
      </c>
      <c r="I523" s="10">
        <v>4</v>
      </c>
      <c r="J523" s="4" t="s">
        <v>681</v>
      </c>
    </row>
    <row r="524" spans="1:10" s="1" customFormat="1">
      <c r="A524" s="1" t="s">
        <v>529</v>
      </c>
      <c r="B524" s="2" t="s">
        <v>434</v>
      </c>
      <c r="C524" s="5">
        <v>290.49798399999997</v>
      </c>
      <c r="D524" s="4">
        <v>94940</v>
      </c>
      <c r="E524" s="6">
        <v>0.128688</v>
      </c>
      <c r="F524" s="7">
        <v>0</v>
      </c>
      <c r="G524" s="4">
        <v>0</v>
      </c>
      <c r="H524" s="4">
        <v>100</v>
      </c>
      <c r="I524" s="10">
        <v>4</v>
      </c>
      <c r="J524" s="4" t="s">
        <v>681</v>
      </c>
    </row>
    <row r="525" spans="1:10" s="1" customFormat="1">
      <c r="A525" s="1" t="s">
        <v>530</v>
      </c>
      <c r="B525" s="2" t="s">
        <v>436</v>
      </c>
      <c r="C525" s="5">
        <v>295.86899199999999</v>
      </c>
      <c r="D525" s="4">
        <v>21884</v>
      </c>
      <c r="E525" s="6">
        <v>1.27618E-2</v>
      </c>
      <c r="F525" s="7">
        <v>0</v>
      </c>
      <c r="G525" s="4">
        <v>0</v>
      </c>
      <c r="H525" s="4">
        <v>100</v>
      </c>
      <c r="I525" s="10">
        <v>4</v>
      </c>
      <c r="J525" s="4" t="s">
        <v>681</v>
      </c>
    </row>
    <row r="526" spans="1:10" s="1" customFormat="1">
      <c r="A526" s="1" t="s">
        <v>531</v>
      </c>
      <c r="B526" s="2" t="s">
        <v>436</v>
      </c>
      <c r="C526" s="5">
        <v>131.541</v>
      </c>
      <c r="D526" s="4">
        <v>8259</v>
      </c>
      <c r="E526" s="6">
        <v>5.97993E-2</v>
      </c>
      <c r="F526" s="7">
        <v>0</v>
      </c>
      <c r="G526" s="4">
        <v>0</v>
      </c>
      <c r="H526" s="4">
        <v>100</v>
      </c>
      <c r="I526" s="10">
        <v>4</v>
      </c>
      <c r="J526" s="4" t="s">
        <v>681</v>
      </c>
    </row>
    <row r="527" spans="1:10" s="1" customFormat="1">
      <c r="A527" s="1" t="s">
        <v>532</v>
      </c>
      <c r="B527" s="2" t="s">
        <v>434</v>
      </c>
      <c r="C527" s="5">
        <v>430.64099199999998</v>
      </c>
      <c r="D527" s="4">
        <v>14855</v>
      </c>
      <c r="E527" s="6">
        <v>0.37122899999999998</v>
      </c>
      <c r="F527" s="7">
        <v>0.42713862689999998</v>
      </c>
      <c r="G527" s="4">
        <v>0</v>
      </c>
      <c r="H527" s="4">
        <v>100</v>
      </c>
      <c r="I527" s="10">
        <v>4</v>
      </c>
      <c r="J527" s="4" t="s">
        <v>681</v>
      </c>
    </row>
    <row r="528" spans="1:10" s="1" customFormat="1">
      <c r="A528" s="1" t="s">
        <v>533</v>
      </c>
      <c r="B528" s="2" t="s">
        <v>430</v>
      </c>
      <c r="C528" s="5">
        <v>599.185024</v>
      </c>
      <c r="D528" s="4">
        <v>93696</v>
      </c>
      <c r="E528" s="6">
        <v>0.83768699999999996</v>
      </c>
      <c r="F528" s="7">
        <v>0.40174565864</v>
      </c>
      <c r="G528" s="4">
        <v>0</v>
      </c>
      <c r="H528" s="4">
        <v>100</v>
      </c>
      <c r="I528" s="10">
        <v>4</v>
      </c>
      <c r="J528" s="4" t="s">
        <v>681</v>
      </c>
    </row>
    <row r="529" spans="1:10" s="1" customFormat="1">
      <c r="A529" s="1" t="s">
        <v>534</v>
      </c>
      <c r="B529" s="2" t="s">
        <v>434</v>
      </c>
      <c r="C529" s="5">
        <v>143.90700799999999</v>
      </c>
      <c r="D529" s="4">
        <v>14902</v>
      </c>
      <c r="E529" s="6">
        <v>0.206592</v>
      </c>
      <c r="F529" s="7">
        <v>0</v>
      </c>
      <c r="G529" s="4">
        <v>0</v>
      </c>
      <c r="H529" s="4">
        <v>100</v>
      </c>
      <c r="I529" s="10">
        <v>4</v>
      </c>
      <c r="J529" s="4" t="s">
        <v>681</v>
      </c>
    </row>
    <row r="530" spans="1:10" s="1" customFormat="1">
      <c r="A530" s="1" t="s">
        <v>535</v>
      </c>
      <c r="B530" s="2" t="s">
        <v>436</v>
      </c>
      <c r="C530" s="5">
        <v>410.48601600000001</v>
      </c>
      <c r="D530" s="4">
        <v>10799</v>
      </c>
      <c r="E530" s="6">
        <v>6.6681799999999999E-2</v>
      </c>
      <c r="F530" s="7">
        <v>0</v>
      </c>
      <c r="G530" s="4">
        <v>0</v>
      </c>
      <c r="H530" s="4">
        <v>100</v>
      </c>
      <c r="I530" s="10">
        <v>4</v>
      </c>
      <c r="J530" s="4" t="s">
        <v>681</v>
      </c>
    </row>
    <row r="531" spans="1:10" s="1" customFormat="1">
      <c r="A531" s="1" t="s">
        <v>536</v>
      </c>
      <c r="B531" s="2" t="s">
        <v>436</v>
      </c>
      <c r="C531" s="5">
        <v>417.6</v>
      </c>
      <c r="D531" s="4">
        <v>28639</v>
      </c>
      <c r="E531" s="6">
        <v>0.30089300000000002</v>
      </c>
      <c r="F531" s="7">
        <v>0</v>
      </c>
      <c r="G531" s="4">
        <v>0</v>
      </c>
      <c r="H531" s="4">
        <v>100</v>
      </c>
      <c r="I531" s="10">
        <v>4</v>
      </c>
      <c r="J531" s="4" t="s">
        <v>681</v>
      </c>
    </row>
    <row r="532" spans="1:10" s="1" customFormat="1">
      <c r="A532" s="1" t="s">
        <v>537</v>
      </c>
      <c r="B532" s="2" t="s">
        <v>429</v>
      </c>
      <c r="C532" s="5">
        <v>460.52198399999997</v>
      </c>
      <c r="D532" s="4">
        <v>29258</v>
      </c>
      <c r="E532" s="6">
        <v>8.9209800000000006E-2</v>
      </c>
      <c r="F532" s="7">
        <v>0.17104761234999999</v>
      </c>
      <c r="G532" s="4">
        <v>0</v>
      </c>
      <c r="H532" s="4">
        <v>100</v>
      </c>
      <c r="I532" s="10">
        <v>4</v>
      </c>
      <c r="J532" s="4" t="s">
        <v>681</v>
      </c>
    </row>
    <row r="533" spans="1:10" s="1" customFormat="1">
      <c r="A533" s="1" t="s">
        <v>540</v>
      </c>
      <c r="B533" s="2" t="s">
        <v>430</v>
      </c>
      <c r="C533" s="5">
        <v>374.44998399999997</v>
      </c>
      <c r="D533" s="4">
        <v>12492</v>
      </c>
      <c r="E533" s="6">
        <v>0.124158</v>
      </c>
      <c r="F533" s="7">
        <v>0</v>
      </c>
      <c r="G533" s="4">
        <v>0</v>
      </c>
      <c r="H533" s="4">
        <v>100</v>
      </c>
      <c r="I533" s="10">
        <v>4</v>
      </c>
      <c r="J533" s="4" t="s">
        <v>681</v>
      </c>
    </row>
    <row r="534" spans="1:10" s="1" customFormat="1">
      <c r="A534" s="1" t="s">
        <v>541</v>
      </c>
      <c r="B534" s="2" t="s">
        <v>438</v>
      </c>
      <c r="C534" s="5">
        <v>121.94499999999999</v>
      </c>
      <c r="D534" s="4">
        <v>16056</v>
      </c>
      <c r="E534" s="6">
        <v>0.352771</v>
      </c>
      <c r="F534" s="7">
        <v>0</v>
      </c>
      <c r="G534" s="4">
        <v>0</v>
      </c>
      <c r="H534" s="4">
        <v>100</v>
      </c>
      <c r="I534" s="10">
        <v>4</v>
      </c>
      <c r="J534" s="4" t="s">
        <v>681</v>
      </c>
    </row>
    <row r="535" spans="1:10" s="1" customFormat="1">
      <c r="A535" s="1" t="s">
        <v>542</v>
      </c>
      <c r="B535" s="2" t="s">
        <v>430</v>
      </c>
      <c r="C535" s="5">
        <v>56.592399999999998</v>
      </c>
      <c r="D535" s="4">
        <v>3042</v>
      </c>
      <c r="E535" s="6">
        <v>3.9594799999999999E-2</v>
      </c>
      <c r="F535" s="7">
        <v>0</v>
      </c>
      <c r="G535" s="4">
        <v>0</v>
      </c>
      <c r="H535" s="4">
        <v>100</v>
      </c>
      <c r="I535" s="10">
        <v>4</v>
      </c>
      <c r="J535" s="4" t="s">
        <v>681</v>
      </c>
    </row>
    <row r="536" spans="1:10" s="1" customFormat="1">
      <c r="A536" s="1" t="s">
        <v>543</v>
      </c>
      <c r="B536" s="2" t="s">
        <v>437</v>
      </c>
      <c r="C536" s="5">
        <v>119.68899999999999</v>
      </c>
      <c r="D536" s="4">
        <v>4275</v>
      </c>
      <c r="E536" s="6">
        <v>4.29241E-2</v>
      </c>
      <c r="F536" s="7">
        <v>0</v>
      </c>
      <c r="G536" s="4">
        <v>0</v>
      </c>
      <c r="H536" s="4">
        <v>100</v>
      </c>
      <c r="I536" s="10">
        <v>4</v>
      </c>
      <c r="J536" s="4" t="s">
        <v>681</v>
      </c>
    </row>
    <row r="537" spans="1:10" s="1" customFormat="1">
      <c r="A537" s="1" t="s">
        <v>544</v>
      </c>
      <c r="B537" s="2" t="s">
        <v>436</v>
      </c>
      <c r="C537" s="5">
        <v>498.10700800000001</v>
      </c>
      <c r="D537" s="4">
        <v>24207</v>
      </c>
      <c r="E537" s="6">
        <v>6.7512199999999994E-2</v>
      </c>
      <c r="F537" s="7">
        <v>0</v>
      </c>
      <c r="G537" s="4">
        <v>0</v>
      </c>
      <c r="H537" s="4">
        <v>100</v>
      </c>
      <c r="I537" s="10">
        <v>4</v>
      </c>
      <c r="J537" s="4" t="s">
        <v>681</v>
      </c>
    </row>
    <row r="538" spans="1:10" s="1" customFormat="1">
      <c r="A538" s="1" t="s">
        <v>545</v>
      </c>
      <c r="B538" s="2" t="s">
        <v>430</v>
      </c>
      <c r="C538" s="5">
        <v>386.77900799999998</v>
      </c>
      <c r="D538" s="4">
        <v>26853</v>
      </c>
      <c r="E538" s="6">
        <v>3.0417400000000001E-2</v>
      </c>
      <c r="F538" s="7">
        <v>0</v>
      </c>
      <c r="G538" s="4">
        <v>0</v>
      </c>
      <c r="H538" s="4">
        <v>100</v>
      </c>
      <c r="I538" s="10">
        <v>4</v>
      </c>
      <c r="J538" s="4" t="s">
        <v>681</v>
      </c>
    </row>
    <row r="539" spans="1:10" s="1" customFormat="1">
      <c r="A539" s="1" t="s">
        <v>546</v>
      </c>
      <c r="B539" s="2" t="s">
        <v>438</v>
      </c>
      <c r="C539" s="5">
        <v>196.19900799999999</v>
      </c>
      <c r="D539" s="4">
        <v>12009</v>
      </c>
      <c r="E539" s="6">
        <v>0.21020900000000001</v>
      </c>
      <c r="F539" s="7">
        <v>0</v>
      </c>
      <c r="G539" s="4">
        <v>0</v>
      </c>
      <c r="H539" s="4">
        <v>100</v>
      </c>
      <c r="I539" s="10">
        <v>4</v>
      </c>
      <c r="J539" s="4" t="s">
        <v>681</v>
      </c>
    </row>
    <row r="540" spans="1:10" s="1" customFormat="1">
      <c r="A540" s="1" t="s">
        <v>547</v>
      </c>
      <c r="B540" s="2" t="s">
        <v>436</v>
      </c>
      <c r="C540" s="5">
        <v>774.56198400000005</v>
      </c>
      <c r="D540" s="4">
        <v>21016</v>
      </c>
      <c r="E540" s="6">
        <v>0.25482199999999999</v>
      </c>
      <c r="F540" s="7">
        <v>0</v>
      </c>
      <c r="G540" s="4">
        <v>0</v>
      </c>
      <c r="H540" s="4">
        <v>100</v>
      </c>
      <c r="I540" s="10">
        <v>4</v>
      </c>
      <c r="J540" s="4" t="s">
        <v>681</v>
      </c>
    </row>
    <row r="541" spans="1:10" s="1" customFormat="1">
      <c r="A541" s="1" t="s">
        <v>548</v>
      </c>
      <c r="B541" s="2" t="s">
        <v>434</v>
      </c>
      <c r="C541" s="5">
        <v>203.822</v>
      </c>
      <c r="D541" s="4">
        <v>14551</v>
      </c>
      <c r="E541" s="6">
        <v>9.1525899999999993E-2</v>
      </c>
      <c r="F541" s="7">
        <v>0</v>
      </c>
      <c r="G541" s="4">
        <v>0</v>
      </c>
      <c r="H541" s="4">
        <v>100</v>
      </c>
      <c r="I541" s="10">
        <v>4</v>
      </c>
      <c r="J541" s="4" t="s">
        <v>681</v>
      </c>
    </row>
    <row r="542" spans="1:10" s="1" customFormat="1">
      <c r="A542" s="1" t="s">
        <v>549</v>
      </c>
      <c r="B542" s="2" t="s">
        <v>437</v>
      </c>
      <c r="C542" s="5">
        <v>171.10400000000001</v>
      </c>
      <c r="D542" s="4">
        <v>13807</v>
      </c>
      <c r="E542" s="6">
        <v>2.69666E-2</v>
      </c>
      <c r="F542" s="7">
        <v>0</v>
      </c>
      <c r="G542" s="4">
        <v>0</v>
      </c>
      <c r="H542" s="4">
        <v>100</v>
      </c>
      <c r="I542" s="10">
        <v>4</v>
      </c>
      <c r="J542" s="4" t="s">
        <v>681</v>
      </c>
    </row>
    <row r="543" spans="1:10" s="1" customFormat="1">
      <c r="A543" s="1" t="s">
        <v>550</v>
      </c>
      <c r="B543" s="2" t="s">
        <v>433</v>
      </c>
      <c r="C543" s="5">
        <v>362.415008</v>
      </c>
      <c r="D543" s="4">
        <v>139552</v>
      </c>
      <c r="E543" s="6">
        <v>0.33420800000000001</v>
      </c>
      <c r="F543" s="7">
        <v>0</v>
      </c>
      <c r="G543" s="4">
        <v>0</v>
      </c>
      <c r="H543" s="4">
        <v>100</v>
      </c>
      <c r="I543" s="10">
        <v>4</v>
      </c>
      <c r="J543" s="4" t="s">
        <v>681</v>
      </c>
    </row>
    <row r="544" spans="1:10" s="1" customFormat="1">
      <c r="A544" s="1" t="s">
        <v>552</v>
      </c>
      <c r="B544" s="2" t="s">
        <v>431</v>
      </c>
      <c r="C544" s="5">
        <v>117.117</v>
      </c>
      <c r="D544" s="4">
        <v>31690</v>
      </c>
      <c r="E544" s="6">
        <v>0.85427500000000001</v>
      </c>
      <c r="F544" s="7">
        <v>0.27035655726000002</v>
      </c>
      <c r="G544" s="4">
        <v>0</v>
      </c>
      <c r="H544" s="4">
        <v>100</v>
      </c>
      <c r="I544" s="10">
        <v>4</v>
      </c>
      <c r="J544" s="4" t="s">
        <v>681</v>
      </c>
    </row>
    <row r="545" spans="1:10" s="1" customFormat="1">
      <c r="A545" s="1" t="s">
        <v>553</v>
      </c>
      <c r="B545" s="2" t="s">
        <v>433</v>
      </c>
      <c r="C545" s="5">
        <v>287.40700800000002</v>
      </c>
      <c r="D545" s="4">
        <v>24815</v>
      </c>
      <c r="E545" s="6">
        <v>0.33202700000000002</v>
      </c>
      <c r="F545" s="7">
        <v>2.5323493530000001E-2</v>
      </c>
      <c r="G545" s="4">
        <v>0</v>
      </c>
      <c r="H545" s="4">
        <v>100</v>
      </c>
      <c r="I545" s="10">
        <v>4</v>
      </c>
      <c r="J545" s="4" t="s">
        <v>681</v>
      </c>
    </row>
    <row r="546" spans="1:10" s="1" customFormat="1">
      <c r="A546" s="1" t="s">
        <v>554</v>
      </c>
      <c r="B546" s="2" t="s">
        <v>430</v>
      </c>
      <c r="C546" s="5">
        <v>714.073984</v>
      </c>
      <c r="D546" s="4">
        <v>414907</v>
      </c>
      <c r="E546" s="6">
        <v>0.27887299999999998</v>
      </c>
      <c r="F546" s="7">
        <v>6.2871132900000001E-3</v>
      </c>
      <c r="G546" s="4">
        <v>0</v>
      </c>
      <c r="H546" s="4">
        <v>100</v>
      </c>
      <c r="I546" s="10">
        <v>4</v>
      </c>
      <c r="J546" s="4" t="s">
        <v>681</v>
      </c>
    </row>
    <row r="547" spans="1:10" s="1" customFormat="1">
      <c r="A547" s="1" t="s">
        <v>555</v>
      </c>
      <c r="B547" s="2" t="s">
        <v>430</v>
      </c>
      <c r="C547" s="5">
        <v>133.21600000000001</v>
      </c>
      <c r="D547" s="4">
        <v>3411</v>
      </c>
      <c r="E547" s="6">
        <v>7.30624E-2</v>
      </c>
      <c r="F547" s="7">
        <v>0</v>
      </c>
      <c r="G547" s="4">
        <v>0</v>
      </c>
      <c r="H547" s="4">
        <v>100</v>
      </c>
      <c r="I547" s="10">
        <v>4</v>
      </c>
      <c r="J547" s="4" t="s">
        <v>681</v>
      </c>
    </row>
    <row r="548" spans="1:10" s="1" customFormat="1">
      <c r="A548" s="1" t="s">
        <v>556</v>
      </c>
      <c r="B548" s="2" t="s">
        <v>430</v>
      </c>
      <c r="C548" s="5">
        <v>143.17900800000001</v>
      </c>
      <c r="D548" s="4">
        <v>50641</v>
      </c>
      <c r="E548" s="6">
        <v>0.88726700000000003</v>
      </c>
      <c r="F548" s="7">
        <v>0.32421469943999998</v>
      </c>
      <c r="G548" s="4">
        <v>0</v>
      </c>
      <c r="H548" s="4">
        <v>100</v>
      </c>
      <c r="I548" s="10">
        <v>4</v>
      </c>
      <c r="J548" s="4" t="s">
        <v>681</v>
      </c>
    </row>
    <row r="549" spans="1:10" s="1" customFormat="1">
      <c r="A549" s="1" t="s">
        <v>557</v>
      </c>
      <c r="B549" s="2" t="s">
        <v>435</v>
      </c>
      <c r="C549" s="5">
        <v>88.070896000000005</v>
      </c>
      <c r="D549" s="4">
        <v>6008</v>
      </c>
      <c r="E549" s="6">
        <v>0.299734</v>
      </c>
      <c r="F549" s="7">
        <v>0</v>
      </c>
      <c r="G549" s="4">
        <v>0</v>
      </c>
      <c r="H549" s="4">
        <v>100</v>
      </c>
      <c r="I549" s="10">
        <v>4</v>
      </c>
      <c r="J549" s="4" t="s">
        <v>681</v>
      </c>
    </row>
    <row r="550" spans="1:10" s="1" customFormat="1">
      <c r="A550" s="1" t="s">
        <v>559</v>
      </c>
      <c r="B550" s="2" t="s">
        <v>436</v>
      </c>
      <c r="C550" s="5">
        <v>273.43100800000002</v>
      </c>
      <c r="D550" s="4">
        <v>22928</v>
      </c>
      <c r="E550" s="6">
        <v>5.1874799999999999E-2</v>
      </c>
      <c r="F550" s="7">
        <v>0</v>
      </c>
      <c r="G550" s="4">
        <v>0</v>
      </c>
      <c r="H550" s="4">
        <v>100</v>
      </c>
      <c r="I550" s="10">
        <v>4</v>
      </c>
      <c r="J550" s="4" t="s">
        <v>681</v>
      </c>
    </row>
    <row r="551" spans="1:10" s="1" customFormat="1">
      <c r="A551" s="1" t="s">
        <v>560</v>
      </c>
      <c r="B551" s="2" t="s">
        <v>433</v>
      </c>
      <c r="C551" s="5">
        <v>129.45699999999999</v>
      </c>
      <c r="D551" s="4">
        <v>494200</v>
      </c>
      <c r="E551" s="6">
        <v>0.63510599999999995</v>
      </c>
      <c r="F551" s="7">
        <v>0</v>
      </c>
      <c r="G551" s="4">
        <v>0</v>
      </c>
      <c r="H551" s="4">
        <v>100</v>
      </c>
      <c r="I551" s="10">
        <v>4</v>
      </c>
      <c r="J551" s="4" t="s">
        <v>681</v>
      </c>
    </row>
    <row r="552" spans="1:10" s="1" customFormat="1">
      <c r="A552" s="1" t="s">
        <v>561</v>
      </c>
      <c r="B552" s="2" t="s">
        <v>433</v>
      </c>
      <c r="C552" s="5">
        <v>932.48697600000003</v>
      </c>
      <c r="D552" s="4">
        <v>184122</v>
      </c>
      <c r="E552" s="6">
        <v>0.440166</v>
      </c>
      <c r="F552" s="7">
        <v>3.7954139800000001E-3</v>
      </c>
      <c r="G552" s="4">
        <v>0</v>
      </c>
      <c r="H552" s="4">
        <v>100</v>
      </c>
      <c r="I552" s="10">
        <v>4</v>
      </c>
      <c r="J552" s="4" t="s">
        <v>681</v>
      </c>
    </row>
    <row r="553" spans="1:10" s="1" customFormat="1">
      <c r="A553" s="1" t="s">
        <v>562</v>
      </c>
      <c r="B553" s="2" t="s">
        <v>436</v>
      </c>
      <c r="C553" s="5">
        <v>180.792992</v>
      </c>
      <c r="D553" s="4">
        <v>6913</v>
      </c>
      <c r="E553" s="6">
        <v>0.13511400000000001</v>
      </c>
      <c r="F553" s="7">
        <v>0</v>
      </c>
      <c r="G553" s="4">
        <v>0</v>
      </c>
      <c r="H553" s="4">
        <v>100</v>
      </c>
      <c r="I553" s="10">
        <v>4</v>
      </c>
      <c r="J553" s="4" t="s">
        <v>681</v>
      </c>
    </row>
    <row r="554" spans="1:10" s="1" customFormat="1">
      <c r="A554" s="1" t="s">
        <v>563</v>
      </c>
      <c r="B554" s="2" t="s">
        <v>433</v>
      </c>
      <c r="C554" s="5">
        <v>524.50598400000001</v>
      </c>
      <c r="D554" s="4">
        <v>804815</v>
      </c>
      <c r="E554" s="6">
        <v>0.58898300000000003</v>
      </c>
      <c r="F554" s="7">
        <v>0.30864111910999997</v>
      </c>
      <c r="G554" s="4">
        <v>0</v>
      </c>
      <c r="H554" s="4">
        <v>100</v>
      </c>
      <c r="I554" s="10">
        <v>4</v>
      </c>
      <c r="J554" s="4" t="s">
        <v>681</v>
      </c>
    </row>
    <row r="555" spans="1:10" s="1" customFormat="1">
      <c r="A555" s="1" t="s">
        <v>564</v>
      </c>
      <c r="B555" s="2" t="s">
        <v>435</v>
      </c>
      <c r="C555" s="5">
        <v>291.13200000000001</v>
      </c>
      <c r="D555" s="4">
        <v>20126</v>
      </c>
      <c r="E555" s="6">
        <v>0.369672</v>
      </c>
      <c r="F555" s="7">
        <v>0</v>
      </c>
      <c r="G555" s="4">
        <v>0</v>
      </c>
      <c r="H555" s="4">
        <v>100</v>
      </c>
      <c r="I555" s="10">
        <v>4</v>
      </c>
      <c r="J555" s="4" t="s">
        <v>681</v>
      </c>
    </row>
    <row r="556" spans="1:10" s="1" customFormat="1">
      <c r="A556" s="1" t="s">
        <v>565</v>
      </c>
      <c r="B556" s="2" t="s">
        <v>437</v>
      </c>
      <c r="C556" s="5">
        <v>182.316992</v>
      </c>
      <c r="D556" s="4">
        <v>12479</v>
      </c>
      <c r="E556" s="6">
        <v>0.134384</v>
      </c>
      <c r="F556" s="7">
        <v>0</v>
      </c>
      <c r="G556" s="4">
        <v>0</v>
      </c>
      <c r="H556" s="4">
        <v>100</v>
      </c>
      <c r="I556" s="10">
        <v>4</v>
      </c>
      <c r="J556" s="4" t="s">
        <v>681</v>
      </c>
    </row>
    <row r="557" spans="1:10" s="1" customFormat="1">
      <c r="A557" s="1" t="s">
        <v>566</v>
      </c>
      <c r="B557" s="2" t="s">
        <v>434</v>
      </c>
      <c r="C557" s="5">
        <v>53.880400000000002</v>
      </c>
      <c r="D557" s="4">
        <v>2677</v>
      </c>
      <c r="E557" s="6">
        <v>7.2466299999999997E-2</v>
      </c>
      <c r="F557" s="7">
        <v>0</v>
      </c>
      <c r="G557" s="4">
        <v>0</v>
      </c>
      <c r="H557" s="4">
        <v>100</v>
      </c>
      <c r="I557" s="10">
        <v>4</v>
      </c>
      <c r="J557" s="4" t="s">
        <v>681</v>
      </c>
    </row>
    <row r="558" spans="1:10" s="1" customFormat="1">
      <c r="A558" s="1" t="s">
        <v>567</v>
      </c>
      <c r="B558" s="2" t="s">
        <v>435</v>
      </c>
      <c r="C558" s="5">
        <v>663.27699199999995</v>
      </c>
      <c r="D558" s="4">
        <v>43256</v>
      </c>
      <c r="E558" s="6">
        <v>6.6715200000000002E-2</v>
      </c>
      <c r="F558" s="7">
        <v>0</v>
      </c>
      <c r="G558" s="4">
        <v>0</v>
      </c>
      <c r="H558" s="4">
        <v>100</v>
      </c>
      <c r="I558" s="10">
        <v>4</v>
      </c>
      <c r="J558" s="4" t="s">
        <v>681</v>
      </c>
    </row>
    <row r="559" spans="1:10" s="1" customFormat="1">
      <c r="A559" s="1" t="s">
        <v>568</v>
      </c>
      <c r="B559" s="2" t="s">
        <v>432</v>
      </c>
      <c r="C559" s="5">
        <v>846.48902399999997</v>
      </c>
      <c r="D559" s="4">
        <v>17349</v>
      </c>
      <c r="E559" s="6">
        <v>7.5449600000000006E-2</v>
      </c>
      <c r="F559" s="7">
        <v>0</v>
      </c>
      <c r="G559" s="4">
        <v>0</v>
      </c>
      <c r="H559" s="4">
        <v>100</v>
      </c>
      <c r="I559" s="10">
        <v>4</v>
      </c>
      <c r="J559" s="4" t="s">
        <v>681</v>
      </c>
    </row>
    <row r="560" spans="1:10" s="1" customFormat="1">
      <c r="A560" s="1" t="s">
        <v>569</v>
      </c>
      <c r="B560" s="2" t="s">
        <v>432</v>
      </c>
      <c r="C560" s="5">
        <v>394.78399999999999</v>
      </c>
      <c r="D560" s="4">
        <v>150623</v>
      </c>
      <c r="E560" s="6">
        <v>0.56633199999999995</v>
      </c>
      <c r="F560" s="7">
        <v>0.39047242168000001</v>
      </c>
      <c r="G560" s="4">
        <v>0</v>
      </c>
      <c r="H560" s="4">
        <v>100</v>
      </c>
      <c r="I560" s="10">
        <v>4</v>
      </c>
      <c r="J560" s="4" t="s">
        <v>681</v>
      </c>
    </row>
    <row r="561" spans="1:10" s="1" customFormat="1">
      <c r="A561" s="1" t="s">
        <v>570</v>
      </c>
      <c r="B561" s="2" t="s">
        <v>438</v>
      </c>
      <c r="C561" s="5">
        <v>336.85798399999999</v>
      </c>
      <c r="D561" s="4">
        <v>61731</v>
      </c>
      <c r="E561" s="6">
        <v>0.18096999999999999</v>
      </c>
      <c r="F561" s="7">
        <v>0</v>
      </c>
      <c r="G561" s="4">
        <v>0</v>
      </c>
      <c r="H561" s="4">
        <v>100</v>
      </c>
      <c r="I561" s="10">
        <v>4</v>
      </c>
      <c r="J561" s="4" t="s">
        <v>681</v>
      </c>
    </row>
    <row r="562" spans="1:10" s="1" customFormat="1">
      <c r="A562" s="1" t="s">
        <v>571</v>
      </c>
      <c r="B562" s="2" t="s">
        <v>430</v>
      </c>
      <c r="C562" s="5">
        <v>154.488992</v>
      </c>
      <c r="D562" s="4">
        <v>6207</v>
      </c>
      <c r="E562" s="6">
        <v>3.8712000000000003E-2</v>
      </c>
      <c r="F562" s="7">
        <v>0</v>
      </c>
      <c r="G562" s="4">
        <v>0</v>
      </c>
      <c r="H562" s="4">
        <v>100</v>
      </c>
      <c r="I562" s="10">
        <v>4</v>
      </c>
      <c r="J562" s="4" t="s">
        <v>681</v>
      </c>
    </row>
    <row r="563" spans="1:10" s="1" customFormat="1">
      <c r="A563" s="1" t="s">
        <v>572</v>
      </c>
      <c r="B563" s="2" t="s">
        <v>434</v>
      </c>
      <c r="C563" s="5">
        <v>331.54499199999998</v>
      </c>
      <c r="D563" s="4">
        <v>20410</v>
      </c>
      <c r="E563" s="6">
        <v>6.6049899999999995E-2</v>
      </c>
      <c r="F563" s="7">
        <v>0</v>
      </c>
      <c r="G563" s="4">
        <v>0</v>
      </c>
      <c r="H563" s="4">
        <v>100</v>
      </c>
      <c r="I563" s="10">
        <v>4</v>
      </c>
      <c r="J563" s="4" t="s">
        <v>681</v>
      </c>
    </row>
    <row r="564" spans="1:10" s="1" customFormat="1">
      <c r="A564" s="1" t="s">
        <v>573</v>
      </c>
      <c r="B564" s="2" t="s">
        <v>434</v>
      </c>
      <c r="C564" s="5">
        <v>276.59001599999999</v>
      </c>
      <c r="D564" s="4">
        <v>16224</v>
      </c>
      <c r="E564" s="6">
        <v>0.219668</v>
      </c>
      <c r="F564" s="7">
        <v>0</v>
      </c>
      <c r="G564" s="4">
        <v>0</v>
      </c>
      <c r="H564" s="4">
        <v>100</v>
      </c>
      <c r="I564" s="10">
        <v>4</v>
      </c>
      <c r="J564" s="4" t="s">
        <v>681</v>
      </c>
    </row>
    <row r="565" spans="1:10" s="1" customFormat="1">
      <c r="A565" s="1" t="s">
        <v>574</v>
      </c>
      <c r="B565" s="2" t="s">
        <v>438</v>
      </c>
      <c r="C565" s="5">
        <v>277.63900799999999</v>
      </c>
      <c r="D565" s="4">
        <v>54051</v>
      </c>
      <c r="E565" s="6">
        <v>0.20058400000000001</v>
      </c>
      <c r="F565" s="7">
        <v>0</v>
      </c>
      <c r="G565" s="4">
        <v>0</v>
      </c>
      <c r="H565" s="4">
        <v>100</v>
      </c>
      <c r="I565" s="10">
        <v>4</v>
      </c>
      <c r="J565" s="4" t="s">
        <v>681</v>
      </c>
    </row>
    <row r="566" spans="1:10" s="1" customFormat="1">
      <c r="A566" s="1" t="s">
        <v>577</v>
      </c>
      <c r="B566" s="2" t="s">
        <v>430</v>
      </c>
      <c r="C566" s="5">
        <v>222.11500799999999</v>
      </c>
      <c r="D566" s="4">
        <v>8006</v>
      </c>
      <c r="E566" s="6">
        <v>1.8950600000000001E-2</v>
      </c>
      <c r="F566" s="7">
        <v>0</v>
      </c>
      <c r="G566" s="4">
        <v>0</v>
      </c>
      <c r="H566" s="4">
        <v>100</v>
      </c>
      <c r="I566" s="10">
        <v>4</v>
      </c>
      <c r="J566" s="4" t="s">
        <v>681</v>
      </c>
    </row>
    <row r="567" spans="1:10" s="1" customFormat="1">
      <c r="A567" s="1" t="s">
        <v>578</v>
      </c>
      <c r="B567" s="2" t="s">
        <v>430</v>
      </c>
      <c r="C567" s="5">
        <v>324.67801600000001</v>
      </c>
      <c r="D567" s="4">
        <v>63815</v>
      </c>
      <c r="E567" s="6">
        <v>0.77975300000000003</v>
      </c>
      <c r="F567" s="7">
        <v>0.41800021662999998</v>
      </c>
      <c r="G567" s="4">
        <v>0</v>
      </c>
      <c r="H567" s="4">
        <v>100</v>
      </c>
      <c r="I567" s="10">
        <v>4</v>
      </c>
      <c r="J567" s="4" t="s">
        <v>681</v>
      </c>
    </row>
    <row r="568" spans="1:10" s="1" customFormat="1">
      <c r="A568" s="1" t="s">
        <v>579</v>
      </c>
      <c r="B568" s="2" t="s">
        <v>433</v>
      </c>
      <c r="C568" s="5">
        <v>774.68902400000002</v>
      </c>
      <c r="D568" s="4">
        <v>297888</v>
      </c>
      <c r="E568" s="6">
        <v>0.35417399999999999</v>
      </c>
      <c r="F568" s="7">
        <v>0.16126067784000001</v>
      </c>
      <c r="G568" s="4">
        <v>0</v>
      </c>
      <c r="H568" s="4">
        <v>100</v>
      </c>
      <c r="I568" s="10">
        <v>4</v>
      </c>
      <c r="J568" s="4" t="s">
        <v>681</v>
      </c>
    </row>
    <row r="569" spans="1:10" s="1" customFormat="1">
      <c r="A569" s="1" t="s">
        <v>580</v>
      </c>
      <c r="B569" s="2" t="s">
        <v>435</v>
      </c>
      <c r="C569" s="5">
        <v>85.091200000000001</v>
      </c>
      <c r="D569" s="4">
        <v>5462</v>
      </c>
      <c r="E569" s="6">
        <v>0.360821</v>
      </c>
      <c r="F569" s="7">
        <v>0</v>
      </c>
      <c r="G569" s="4">
        <v>0</v>
      </c>
      <c r="H569" s="4">
        <v>100</v>
      </c>
      <c r="I569" s="10">
        <v>4</v>
      </c>
      <c r="J569" s="4" t="s">
        <v>681</v>
      </c>
    </row>
    <row r="570" spans="1:10" s="1" customFormat="1">
      <c r="A570" s="1" t="s">
        <v>581</v>
      </c>
      <c r="B570" s="2" t="s">
        <v>430</v>
      </c>
      <c r="C570" s="5">
        <v>730.12499200000002</v>
      </c>
      <c r="D570" s="4">
        <v>157062</v>
      </c>
      <c r="E570" s="6">
        <v>0.21671399999999999</v>
      </c>
      <c r="F570" s="7">
        <v>8.7697823200000007E-3</v>
      </c>
      <c r="G570" s="4">
        <v>0</v>
      </c>
      <c r="H570" s="4">
        <v>100</v>
      </c>
      <c r="I570" s="10">
        <v>4</v>
      </c>
      <c r="J570" s="4" t="s">
        <v>681</v>
      </c>
    </row>
    <row r="571" spans="1:10" s="1" customFormat="1">
      <c r="A571" s="1" t="s">
        <v>582</v>
      </c>
      <c r="B571" s="2" t="s">
        <v>430</v>
      </c>
      <c r="C571" s="5">
        <v>175.774</v>
      </c>
      <c r="D571" s="4">
        <v>14278</v>
      </c>
      <c r="E571" s="6">
        <v>0.33193299999999998</v>
      </c>
      <c r="F571" s="7">
        <v>0</v>
      </c>
      <c r="G571" s="4">
        <v>0</v>
      </c>
      <c r="H571" s="4">
        <v>100</v>
      </c>
      <c r="I571" s="10">
        <v>4</v>
      </c>
      <c r="J571" s="4" t="s">
        <v>681</v>
      </c>
    </row>
    <row r="572" spans="1:10" s="1" customFormat="1">
      <c r="A572" s="1" t="s">
        <v>583</v>
      </c>
      <c r="B572" s="2" t="s">
        <v>436</v>
      </c>
      <c r="C572" s="5">
        <v>227.56200000000001</v>
      </c>
      <c r="D572" s="4">
        <v>10415</v>
      </c>
      <c r="E572" s="6">
        <v>7.5377299999999994E-2</v>
      </c>
      <c r="F572" s="7">
        <v>6.8653832999999997E-4</v>
      </c>
      <c r="G572" s="4">
        <v>0</v>
      </c>
      <c r="H572" s="4">
        <v>100</v>
      </c>
      <c r="I572" s="10">
        <v>4</v>
      </c>
      <c r="J572" s="4" t="s">
        <v>681</v>
      </c>
    </row>
    <row r="573" spans="1:10" s="1" customFormat="1">
      <c r="A573" s="1" t="s">
        <v>584</v>
      </c>
      <c r="B573" s="2" t="s">
        <v>434</v>
      </c>
      <c r="C573" s="5">
        <v>206.44499200000001</v>
      </c>
      <c r="D573" s="4">
        <v>5432</v>
      </c>
      <c r="E573" s="6">
        <v>0.14616699999999999</v>
      </c>
      <c r="F573" s="7">
        <v>0</v>
      </c>
      <c r="G573" s="4">
        <v>0</v>
      </c>
      <c r="H573" s="4">
        <v>100</v>
      </c>
      <c r="I573" s="10">
        <v>4</v>
      </c>
      <c r="J573" s="4" t="s">
        <v>681</v>
      </c>
    </row>
    <row r="574" spans="1:10" s="1" customFormat="1">
      <c r="A574" s="1" t="s">
        <v>585</v>
      </c>
      <c r="B574" s="2" t="s">
        <v>436</v>
      </c>
      <c r="C574" s="5">
        <v>288.51398399999999</v>
      </c>
      <c r="D574" s="4">
        <v>36551</v>
      </c>
      <c r="E574" s="6">
        <v>5.3117900000000003E-2</v>
      </c>
      <c r="F574" s="7">
        <v>0</v>
      </c>
      <c r="G574" s="4">
        <v>0</v>
      </c>
      <c r="H574" s="4">
        <v>100</v>
      </c>
      <c r="I574" s="10">
        <v>4</v>
      </c>
      <c r="J574" s="4" t="s">
        <v>681</v>
      </c>
    </row>
    <row r="575" spans="1:10" s="1" customFormat="1">
      <c r="A575" s="1" t="s">
        <v>586</v>
      </c>
      <c r="B575" s="2" t="s">
        <v>431</v>
      </c>
      <c r="C575" s="5">
        <v>200.72</v>
      </c>
      <c r="D575" s="4">
        <v>23261</v>
      </c>
      <c r="E575" s="6">
        <v>0.82337099999999996</v>
      </c>
      <c r="F575" s="7">
        <v>9.8180850000000004E-5</v>
      </c>
      <c r="G575" s="4">
        <v>0</v>
      </c>
      <c r="H575" s="4">
        <v>100</v>
      </c>
      <c r="I575" s="10">
        <v>4</v>
      </c>
      <c r="J575" s="4" t="s">
        <v>681</v>
      </c>
    </row>
    <row r="576" spans="1:10" s="1" customFormat="1">
      <c r="A576" s="1" t="s">
        <v>587</v>
      </c>
      <c r="B576" s="2" t="s">
        <v>434</v>
      </c>
      <c r="C576" s="5">
        <v>261.11900800000001</v>
      </c>
      <c r="D576" s="4">
        <v>6291</v>
      </c>
      <c r="E576" s="6">
        <v>9.5287700000000003E-2</v>
      </c>
      <c r="F576" s="7">
        <v>4.3788375009999998E-2</v>
      </c>
      <c r="G576" s="4">
        <v>0</v>
      </c>
      <c r="H576" s="4">
        <v>100</v>
      </c>
      <c r="I576" s="10">
        <v>4</v>
      </c>
      <c r="J576" s="4" t="s">
        <v>681</v>
      </c>
    </row>
    <row r="577" spans="1:10" s="1" customFormat="1">
      <c r="A577" s="1" t="s">
        <v>310</v>
      </c>
      <c r="B577" s="2" t="s">
        <v>430</v>
      </c>
      <c r="C577" s="5">
        <v>149.31200000000001</v>
      </c>
      <c r="D577" s="4">
        <v>287967</v>
      </c>
      <c r="E577" s="6">
        <v>0.86445099999999997</v>
      </c>
      <c r="F577" s="7">
        <v>0.35061761619999998</v>
      </c>
      <c r="G577" s="4">
        <v>0</v>
      </c>
      <c r="H577" s="4">
        <v>100</v>
      </c>
      <c r="I577" s="10">
        <v>4</v>
      </c>
      <c r="J577" s="4" t="s">
        <v>681</v>
      </c>
    </row>
    <row r="578" spans="1:10" s="1" customFormat="1">
      <c r="A578" s="1" t="s">
        <v>588</v>
      </c>
      <c r="B578" s="2" t="s">
        <v>436</v>
      </c>
      <c r="C578" s="5">
        <v>414.97401600000001</v>
      </c>
      <c r="D578" s="4">
        <v>26238</v>
      </c>
      <c r="E578" s="6">
        <v>9.9793800000000002E-2</v>
      </c>
      <c r="F578" s="7">
        <v>0</v>
      </c>
      <c r="G578" s="4">
        <v>0</v>
      </c>
      <c r="H578" s="4">
        <v>100</v>
      </c>
      <c r="I578" s="10">
        <v>4</v>
      </c>
      <c r="J578" s="4" t="s">
        <v>681</v>
      </c>
    </row>
    <row r="579" spans="1:10" s="1" customFormat="1">
      <c r="A579" s="1" t="s">
        <v>589</v>
      </c>
      <c r="B579" s="2" t="s">
        <v>438</v>
      </c>
      <c r="C579" s="5">
        <v>109.889</v>
      </c>
      <c r="D579" s="4">
        <v>14200</v>
      </c>
      <c r="E579" s="6">
        <v>0.17974200000000001</v>
      </c>
      <c r="F579" s="7">
        <v>0</v>
      </c>
      <c r="G579" s="4">
        <v>0</v>
      </c>
      <c r="H579" s="4">
        <v>100</v>
      </c>
      <c r="I579" s="10">
        <v>4</v>
      </c>
      <c r="J579" s="4" t="s">
        <v>681</v>
      </c>
    </row>
    <row r="580" spans="1:10" s="1" customFormat="1">
      <c r="A580" s="1" t="s">
        <v>590</v>
      </c>
      <c r="B580" s="2" t="s">
        <v>430</v>
      </c>
      <c r="C580" s="5">
        <v>249.47200000000001</v>
      </c>
      <c r="D580" s="4">
        <v>12234</v>
      </c>
      <c r="E580" s="6">
        <v>0.136405</v>
      </c>
      <c r="F580" s="7">
        <v>0</v>
      </c>
      <c r="G580" s="4">
        <v>0</v>
      </c>
      <c r="H580" s="4">
        <v>100</v>
      </c>
      <c r="I580" s="10">
        <v>4</v>
      </c>
      <c r="J580" s="4" t="s">
        <v>681</v>
      </c>
    </row>
    <row r="581" spans="1:10" s="1" customFormat="1">
      <c r="A581" s="1" t="s">
        <v>591</v>
      </c>
      <c r="B581" s="2" t="s">
        <v>438</v>
      </c>
      <c r="C581" s="5">
        <v>230.608</v>
      </c>
      <c r="D581" s="4">
        <v>25220</v>
      </c>
      <c r="E581" s="6">
        <v>0.10426299999999999</v>
      </c>
      <c r="F581" s="7">
        <v>0</v>
      </c>
      <c r="G581" s="4">
        <v>0</v>
      </c>
      <c r="H581" s="4">
        <v>100</v>
      </c>
      <c r="I581" s="10">
        <v>4</v>
      </c>
      <c r="J581" s="4" t="s">
        <v>681</v>
      </c>
    </row>
    <row r="582" spans="1:10" s="1" customFormat="1">
      <c r="A582" s="1" t="s">
        <v>592</v>
      </c>
      <c r="B582" s="2" t="s">
        <v>430</v>
      </c>
      <c r="C582" s="5">
        <v>132.30199999999999</v>
      </c>
      <c r="D582" s="4">
        <v>8952</v>
      </c>
      <c r="E582" s="6">
        <v>5.3640699999999999E-2</v>
      </c>
      <c r="F582" s="7">
        <v>0</v>
      </c>
      <c r="G582" s="4">
        <v>0</v>
      </c>
      <c r="H582" s="4">
        <v>100</v>
      </c>
      <c r="I582" s="10">
        <v>4</v>
      </c>
      <c r="J582" s="4" t="s">
        <v>681</v>
      </c>
    </row>
    <row r="583" spans="1:10" s="1" customFormat="1">
      <c r="A583" s="1" t="s">
        <v>593</v>
      </c>
      <c r="B583" s="2" t="s">
        <v>430</v>
      </c>
      <c r="C583" s="5">
        <v>99.108096000000003</v>
      </c>
      <c r="D583" s="4">
        <v>118871</v>
      </c>
      <c r="E583" s="6">
        <v>0.423371</v>
      </c>
      <c r="F583" s="7">
        <v>0</v>
      </c>
      <c r="G583" s="4">
        <v>0</v>
      </c>
      <c r="H583" s="4">
        <v>100</v>
      </c>
      <c r="I583" s="10">
        <v>4</v>
      </c>
      <c r="J583" s="4" t="s">
        <v>681</v>
      </c>
    </row>
    <row r="584" spans="1:10" s="1" customFormat="1">
      <c r="A584" s="1" t="s">
        <v>594</v>
      </c>
      <c r="B584" s="2" t="s">
        <v>431</v>
      </c>
      <c r="C584" s="5">
        <v>629.87897599999997</v>
      </c>
      <c r="D584" s="4">
        <v>14809</v>
      </c>
      <c r="E584" s="6">
        <v>0.200484</v>
      </c>
      <c r="F584" s="7">
        <v>0</v>
      </c>
      <c r="G584" s="4">
        <v>0</v>
      </c>
      <c r="H584" s="4">
        <v>100</v>
      </c>
      <c r="I584" s="10">
        <v>4</v>
      </c>
      <c r="J584" s="4" t="s">
        <v>681</v>
      </c>
    </row>
    <row r="585" spans="1:10" s="1" customFormat="1">
      <c r="A585" s="1" t="s">
        <v>595</v>
      </c>
      <c r="B585" s="2" t="s">
        <v>430</v>
      </c>
      <c r="C585" s="5">
        <v>36.7102</v>
      </c>
      <c r="D585" s="4">
        <v>47142</v>
      </c>
      <c r="E585" s="6">
        <v>0.57933299999999999</v>
      </c>
      <c r="F585" s="7">
        <v>0</v>
      </c>
      <c r="G585" s="4">
        <v>0</v>
      </c>
      <c r="H585" s="4">
        <v>100</v>
      </c>
      <c r="I585" s="10">
        <v>4</v>
      </c>
      <c r="J585" s="4" t="s">
        <v>681</v>
      </c>
    </row>
    <row r="586" spans="1:10" s="1" customFormat="1">
      <c r="A586" s="1" t="s">
        <v>596</v>
      </c>
      <c r="B586" s="2" t="s">
        <v>435</v>
      </c>
      <c r="C586" s="5">
        <v>297.07500800000003</v>
      </c>
      <c r="D586" s="4">
        <v>20479</v>
      </c>
      <c r="E586" s="6">
        <v>0.17610500000000001</v>
      </c>
      <c r="F586" s="7">
        <v>0</v>
      </c>
      <c r="G586" s="4">
        <v>0</v>
      </c>
      <c r="H586" s="4">
        <v>100</v>
      </c>
      <c r="I586" s="10">
        <v>4</v>
      </c>
      <c r="J586" s="4" t="s">
        <v>681</v>
      </c>
    </row>
    <row r="587" spans="1:10" s="1" customFormat="1">
      <c r="A587" s="1" t="s">
        <v>597</v>
      </c>
      <c r="B587" s="2" t="s">
        <v>430</v>
      </c>
      <c r="C587" s="5">
        <v>130.239</v>
      </c>
      <c r="D587" s="4">
        <v>10168</v>
      </c>
      <c r="E587" s="6">
        <v>0.127197</v>
      </c>
      <c r="F587" s="7">
        <v>0</v>
      </c>
      <c r="G587" s="4">
        <v>0</v>
      </c>
      <c r="H587" s="4">
        <v>100</v>
      </c>
      <c r="I587" s="10">
        <v>4</v>
      </c>
      <c r="J587" s="4" t="s">
        <v>681</v>
      </c>
    </row>
    <row r="588" spans="1:10" s="1" customFormat="1">
      <c r="A588" s="1" t="s">
        <v>598</v>
      </c>
      <c r="B588" s="2" t="s">
        <v>436</v>
      </c>
      <c r="C588" s="5">
        <v>356.217984</v>
      </c>
      <c r="D588" s="4">
        <v>10884</v>
      </c>
      <c r="E588" s="6">
        <v>0.15706200000000001</v>
      </c>
      <c r="F588" s="7">
        <v>0</v>
      </c>
      <c r="G588" s="4">
        <v>0</v>
      </c>
      <c r="H588" s="4">
        <v>100</v>
      </c>
      <c r="I588" s="10">
        <v>4</v>
      </c>
      <c r="J588" s="4" t="s">
        <v>681</v>
      </c>
    </row>
    <row r="589" spans="1:10" s="1" customFormat="1">
      <c r="A589" s="1" t="s">
        <v>599</v>
      </c>
      <c r="B589" s="2" t="s">
        <v>435</v>
      </c>
      <c r="C589" s="5">
        <v>139.19699199999999</v>
      </c>
      <c r="D589" s="4">
        <v>6295</v>
      </c>
      <c r="E589" s="6">
        <v>0.13485</v>
      </c>
      <c r="F589" s="7">
        <v>0</v>
      </c>
      <c r="G589" s="4">
        <v>0</v>
      </c>
      <c r="H589" s="4">
        <v>100</v>
      </c>
      <c r="I589" s="10">
        <v>4</v>
      </c>
      <c r="J589" s="4" t="s">
        <v>681</v>
      </c>
    </row>
    <row r="590" spans="1:10" s="1" customFormat="1">
      <c r="A590" s="1" t="s">
        <v>600</v>
      </c>
      <c r="B590" s="2" t="s">
        <v>431</v>
      </c>
      <c r="C590" s="5">
        <v>847.08499200000006</v>
      </c>
      <c r="D590" s="4">
        <v>11315</v>
      </c>
      <c r="E590" s="6">
        <v>7.1353E-2</v>
      </c>
      <c r="F590" s="7">
        <v>0</v>
      </c>
      <c r="G590" s="4">
        <v>0</v>
      </c>
      <c r="H590" s="4">
        <v>100</v>
      </c>
      <c r="I590" s="10">
        <v>4</v>
      </c>
      <c r="J590" s="4" t="s">
        <v>681</v>
      </c>
    </row>
    <row r="591" spans="1:10" s="1" customFormat="1">
      <c r="A591" s="1" t="s">
        <v>601</v>
      </c>
      <c r="B591" s="2" t="s">
        <v>436</v>
      </c>
      <c r="C591" s="5">
        <v>518.41500799999994</v>
      </c>
      <c r="D591" s="4">
        <v>61407</v>
      </c>
      <c r="E591" s="6">
        <v>0.226602</v>
      </c>
      <c r="F591" s="7">
        <v>7.8018391699999998E-3</v>
      </c>
      <c r="G591" s="4">
        <v>0</v>
      </c>
      <c r="H591" s="4">
        <v>100</v>
      </c>
      <c r="I591" s="10">
        <v>4</v>
      </c>
      <c r="J591" s="4" t="s">
        <v>681</v>
      </c>
    </row>
    <row r="592" spans="1:10" s="1" customFormat="1">
      <c r="A592" s="1" t="s">
        <v>602</v>
      </c>
      <c r="B592" s="2" t="s">
        <v>430</v>
      </c>
      <c r="C592" s="5">
        <v>174.780992</v>
      </c>
      <c r="D592" s="4">
        <v>704942</v>
      </c>
      <c r="E592" s="6">
        <v>0.76176500000000003</v>
      </c>
      <c r="F592" s="7">
        <v>3.3612804789999999E-2</v>
      </c>
      <c r="G592" s="4">
        <v>0</v>
      </c>
      <c r="H592" s="4">
        <v>100</v>
      </c>
      <c r="I592" s="10">
        <v>4</v>
      </c>
      <c r="J592" s="4" t="s">
        <v>681</v>
      </c>
    </row>
    <row r="593" spans="1:10" s="1" customFormat="1">
      <c r="A593" s="1" t="s">
        <v>603</v>
      </c>
      <c r="B593" s="2" t="s">
        <v>436</v>
      </c>
      <c r="C593" s="5">
        <v>259.178</v>
      </c>
      <c r="D593" s="4">
        <v>99407</v>
      </c>
      <c r="E593" s="6">
        <v>5.8303800000000003E-2</v>
      </c>
      <c r="F593" s="7">
        <v>0</v>
      </c>
      <c r="G593" s="4">
        <v>0</v>
      </c>
      <c r="H593" s="4">
        <v>100</v>
      </c>
      <c r="I593" s="10">
        <v>4</v>
      </c>
      <c r="J593" s="4" t="s">
        <v>681</v>
      </c>
    </row>
    <row r="594" spans="1:10" s="1" customFormat="1">
      <c r="A594" s="1" t="s">
        <v>604</v>
      </c>
      <c r="B594" s="2" t="s">
        <v>430</v>
      </c>
      <c r="C594" s="5">
        <v>132.749</v>
      </c>
      <c r="D594" s="4">
        <v>6733</v>
      </c>
      <c r="E594" s="6">
        <v>0.23808799999999999</v>
      </c>
      <c r="F594" s="7">
        <v>0</v>
      </c>
      <c r="G594" s="4">
        <v>0</v>
      </c>
      <c r="H594" s="4">
        <v>100</v>
      </c>
      <c r="I594" s="10">
        <v>4</v>
      </c>
      <c r="J594" s="4" t="s">
        <v>681</v>
      </c>
    </row>
    <row r="595" spans="1:10" s="1" customFormat="1">
      <c r="A595" s="1" t="s">
        <v>605</v>
      </c>
      <c r="B595" s="2" t="s">
        <v>430</v>
      </c>
      <c r="C595" s="5">
        <v>280.57600000000002</v>
      </c>
      <c r="D595" s="4">
        <v>433153</v>
      </c>
      <c r="E595" s="6">
        <v>0.75141199999999997</v>
      </c>
      <c r="F595" s="7">
        <v>0.41078245664000002</v>
      </c>
      <c r="G595" s="4">
        <v>0</v>
      </c>
      <c r="H595" s="4">
        <v>100</v>
      </c>
      <c r="I595" s="10">
        <v>4</v>
      </c>
      <c r="J595" s="4" t="s">
        <v>681</v>
      </c>
    </row>
    <row r="596" spans="1:10" s="1" customFormat="1">
      <c r="A596" s="1" t="s">
        <v>606</v>
      </c>
      <c r="B596" s="2" t="s">
        <v>438</v>
      </c>
      <c r="C596" s="5">
        <v>156.78200000000001</v>
      </c>
      <c r="D596" s="4">
        <v>14900</v>
      </c>
      <c r="E596" s="6">
        <v>0.19165599999999999</v>
      </c>
      <c r="F596" s="7">
        <v>0</v>
      </c>
      <c r="G596" s="4">
        <v>0</v>
      </c>
      <c r="H596" s="4">
        <v>100</v>
      </c>
      <c r="I596" s="10">
        <v>4</v>
      </c>
      <c r="J596" s="4" t="s">
        <v>681</v>
      </c>
    </row>
    <row r="597" spans="1:10" s="1" customFormat="1">
      <c r="A597" s="1" t="s">
        <v>607</v>
      </c>
      <c r="B597" s="2" t="s">
        <v>430</v>
      </c>
      <c r="C597" s="5">
        <v>252.19</v>
      </c>
      <c r="D597" s="4">
        <v>10831</v>
      </c>
      <c r="E597" s="6">
        <v>0.17956</v>
      </c>
      <c r="F597" s="7">
        <v>0.12490642522000001</v>
      </c>
      <c r="G597" s="4">
        <v>0</v>
      </c>
      <c r="H597" s="4">
        <v>100</v>
      </c>
      <c r="I597" s="10">
        <v>4</v>
      </c>
      <c r="J597" s="4" t="s">
        <v>681</v>
      </c>
    </row>
    <row r="598" spans="1:10" s="1" customFormat="1">
      <c r="A598" s="1" t="s">
        <v>608</v>
      </c>
      <c r="B598" s="2" t="s">
        <v>430</v>
      </c>
      <c r="C598" s="5">
        <v>406.18899199999998</v>
      </c>
      <c r="D598" s="4">
        <v>805895</v>
      </c>
      <c r="E598" s="6">
        <v>0.60412699999999997</v>
      </c>
      <c r="F598" s="7">
        <v>0.30473360908000002</v>
      </c>
      <c r="G598" s="4">
        <v>0</v>
      </c>
      <c r="H598" s="4">
        <v>100</v>
      </c>
      <c r="I598" s="10">
        <v>4</v>
      </c>
      <c r="J598" s="4" t="s">
        <v>681</v>
      </c>
    </row>
    <row r="599" spans="1:10" s="1" customFormat="1">
      <c r="A599" s="1" t="s">
        <v>609</v>
      </c>
      <c r="B599" s="2" t="s">
        <v>433</v>
      </c>
      <c r="C599" s="5">
        <v>248.02899199999999</v>
      </c>
      <c r="D599" s="4">
        <v>1025507</v>
      </c>
      <c r="E599" s="6">
        <v>0.53075300000000003</v>
      </c>
      <c r="F599" s="7">
        <v>5.9347730000000003E-5</v>
      </c>
      <c r="G599" s="4">
        <v>0</v>
      </c>
      <c r="H599" s="4">
        <v>100</v>
      </c>
      <c r="I599" s="10">
        <v>4</v>
      </c>
      <c r="J599" s="4" t="s">
        <v>681</v>
      </c>
    </row>
    <row r="600" spans="1:10" s="1" customFormat="1">
      <c r="A600" s="1" t="s">
        <v>610</v>
      </c>
      <c r="B600" s="2" t="s">
        <v>437</v>
      </c>
      <c r="C600" s="5">
        <v>264.76099199999999</v>
      </c>
      <c r="D600" s="4">
        <v>23847</v>
      </c>
      <c r="E600" s="6">
        <v>0.172814</v>
      </c>
      <c r="F600" s="7">
        <v>0</v>
      </c>
      <c r="G600" s="4">
        <v>0</v>
      </c>
      <c r="H600" s="4">
        <v>100</v>
      </c>
      <c r="I600" s="10">
        <v>4</v>
      </c>
      <c r="J600" s="4" t="s">
        <v>681</v>
      </c>
    </row>
    <row r="601" spans="1:10" s="1" customFormat="1">
      <c r="A601" s="1" t="s">
        <v>611</v>
      </c>
      <c r="B601" s="2" t="s">
        <v>433</v>
      </c>
      <c r="C601" s="5">
        <v>239.964992</v>
      </c>
      <c r="D601" s="4">
        <v>20704</v>
      </c>
      <c r="E601" s="6">
        <v>0.21409700000000001</v>
      </c>
      <c r="F601" s="7">
        <v>4.3023028400000001E-3</v>
      </c>
      <c r="G601" s="4">
        <v>0</v>
      </c>
      <c r="H601" s="4">
        <v>100</v>
      </c>
      <c r="I601" s="10">
        <v>4</v>
      </c>
      <c r="J601" s="4" t="s">
        <v>681</v>
      </c>
    </row>
    <row r="602" spans="1:10" s="1" customFormat="1">
      <c r="A602" s="1" t="s">
        <v>612</v>
      </c>
      <c r="B602" s="2" t="s">
        <v>430</v>
      </c>
      <c r="C602" s="5">
        <v>1099.8399999999999</v>
      </c>
      <c r="D602" s="4">
        <v>673255</v>
      </c>
      <c r="E602" s="6">
        <v>0.17360700000000001</v>
      </c>
      <c r="F602" s="7">
        <v>0</v>
      </c>
      <c r="G602" s="4">
        <v>0</v>
      </c>
      <c r="H602" s="4">
        <v>100</v>
      </c>
      <c r="I602" s="10">
        <v>4</v>
      </c>
      <c r="J602" s="4" t="s">
        <v>681</v>
      </c>
    </row>
    <row r="603" spans="1:10" s="1" customFormat="1">
      <c r="A603" s="1" t="s">
        <v>613</v>
      </c>
      <c r="B603" s="2" t="s">
        <v>434</v>
      </c>
      <c r="C603" s="5">
        <v>57.043599999999998</v>
      </c>
      <c r="D603" s="4">
        <v>44037</v>
      </c>
      <c r="E603" s="6">
        <v>0.15728</v>
      </c>
      <c r="F603" s="7">
        <v>0</v>
      </c>
      <c r="G603" s="4">
        <v>0</v>
      </c>
      <c r="H603" s="4">
        <v>100</v>
      </c>
      <c r="I603" s="10">
        <v>4</v>
      </c>
      <c r="J603" s="4" t="s">
        <v>681</v>
      </c>
    </row>
    <row r="604" spans="1:10" s="1" customFormat="1">
      <c r="A604" s="1" t="s">
        <v>614</v>
      </c>
      <c r="B604" s="2" t="s">
        <v>435</v>
      </c>
      <c r="C604" s="5">
        <v>256.298</v>
      </c>
      <c r="D604" s="4">
        <v>21024</v>
      </c>
      <c r="E604" s="6">
        <v>0.25724999999999998</v>
      </c>
      <c r="F604" s="7">
        <v>0</v>
      </c>
      <c r="G604" s="4">
        <v>0</v>
      </c>
      <c r="H604" s="4">
        <v>100</v>
      </c>
      <c r="I604" s="10">
        <v>4</v>
      </c>
      <c r="J604" s="4" t="s">
        <v>681</v>
      </c>
    </row>
    <row r="605" spans="1:10" s="1" customFormat="1">
      <c r="A605" s="1" t="s">
        <v>615</v>
      </c>
      <c r="B605" s="2" t="s">
        <v>436</v>
      </c>
      <c r="C605" s="5">
        <v>207.44200000000001</v>
      </c>
      <c r="D605" s="4">
        <v>11105</v>
      </c>
      <c r="E605" s="6">
        <v>3.8604600000000003E-2</v>
      </c>
      <c r="F605" s="7">
        <v>0</v>
      </c>
      <c r="G605" s="4">
        <v>0</v>
      </c>
      <c r="H605" s="4">
        <v>100</v>
      </c>
      <c r="I605" s="10">
        <v>4</v>
      </c>
      <c r="J605" s="4" t="s">
        <v>681</v>
      </c>
    </row>
    <row r="606" spans="1:10" s="1" customFormat="1">
      <c r="A606" s="1" t="s">
        <v>616</v>
      </c>
      <c r="B606" s="2" t="s">
        <v>433</v>
      </c>
      <c r="C606" s="5">
        <v>341.64099199999998</v>
      </c>
      <c r="D606" s="4">
        <v>93659</v>
      </c>
      <c r="E606" s="6">
        <v>0.1076</v>
      </c>
      <c r="F606" s="7">
        <v>2.4822641499999999E-2</v>
      </c>
      <c r="G606" s="4">
        <v>0</v>
      </c>
      <c r="H606" s="4">
        <v>100</v>
      </c>
      <c r="I606" s="10">
        <v>4</v>
      </c>
      <c r="J606" s="4" t="s">
        <v>681</v>
      </c>
    </row>
    <row r="607" spans="1:10" s="1" customFormat="1">
      <c r="A607" s="1" t="s">
        <v>617</v>
      </c>
      <c r="B607" s="2" t="s">
        <v>436</v>
      </c>
      <c r="C607" s="5">
        <v>549.18899199999998</v>
      </c>
      <c r="D607" s="4">
        <v>45090</v>
      </c>
      <c r="E607" s="6">
        <v>9.2798800000000001E-2</v>
      </c>
      <c r="F607" s="7">
        <v>2.13427201E-3</v>
      </c>
      <c r="G607" s="4">
        <v>0</v>
      </c>
      <c r="H607" s="4">
        <v>100</v>
      </c>
      <c r="I607" s="10">
        <v>4</v>
      </c>
      <c r="J607" s="4" t="s">
        <v>681</v>
      </c>
    </row>
    <row r="608" spans="1:10" s="1" customFormat="1">
      <c r="A608" s="1" t="s">
        <v>618</v>
      </c>
      <c r="B608" s="2" t="s">
        <v>434</v>
      </c>
      <c r="C608" s="5">
        <v>91.903199999999998</v>
      </c>
      <c r="D608" s="4">
        <v>2206</v>
      </c>
      <c r="E608" s="6">
        <v>0.10399799999999999</v>
      </c>
      <c r="F608" s="7">
        <v>0</v>
      </c>
      <c r="G608" s="4">
        <v>0</v>
      </c>
      <c r="H608" s="4">
        <v>100</v>
      </c>
      <c r="I608" s="10">
        <v>4</v>
      </c>
      <c r="J608" s="4" t="s">
        <v>681</v>
      </c>
    </row>
    <row r="609" spans="1:10" s="1" customFormat="1">
      <c r="A609" s="1" t="s">
        <v>619</v>
      </c>
      <c r="B609" s="2" t="s">
        <v>430</v>
      </c>
      <c r="C609" s="5">
        <v>148.28399999999999</v>
      </c>
      <c r="D609" s="4">
        <v>350465</v>
      </c>
      <c r="E609" s="6">
        <v>0.73894199999999999</v>
      </c>
      <c r="F609" s="7">
        <v>0.47237684936000002</v>
      </c>
      <c r="G609" s="4">
        <v>0</v>
      </c>
      <c r="H609" s="4">
        <v>100</v>
      </c>
      <c r="I609" s="10">
        <v>4</v>
      </c>
      <c r="J609" s="4" t="s">
        <v>681</v>
      </c>
    </row>
    <row r="610" spans="1:10" s="1" customFormat="1">
      <c r="A610" s="1" t="s">
        <v>620</v>
      </c>
      <c r="B610" s="2" t="s">
        <v>434</v>
      </c>
      <c r="C610" s="5">
        <v>284.89900799999998</v>
      </c>
      <c r="D610" s="4">
        <v>6616</v>
      </c>
      <c r="E610" s="6">
        <v>0.182</v>
      </c>
      <c r="F610" s="7">
        <v>0</v>
      </c>
      <c r="G610" s="4">
        <v>0</v>
      </c>
      <c r="H610" s="4">
        <v>100</v>
      </c>
      <c r="I610" s="10">
        <v>4</v>
      </c>
      <c r="J610" s="4" t="s">
        <v>681</v>
      </c>
    </row>
    <row r="611" spans="1:10" s="1" customFormat="1">
      <c r="A611" s="1" t="s">
        <v>621</v>
      </c>
      <c r="B611" s="2" t="s">
        <v>434</v>
      </c>
      <c r="C611" s="5">
        <v>166.72399999999999</v>
      </c>
      <c r="D611" s="4">
        <v>7375</v>
      </c>
      <c r="E611" s="6">
        <v>0.104654</v>
      </c>
      <c r="F611" s="7">
        <v>3.7994902439999999E-2</v>
      </c>
      <c r="G611" s="4">
        <v>0</v>
      </c>
      <c r="H611" s="4">
        <v>100</v>
      </c>
      <c r="I611" s="10">
        <v>4</v>
      </c>
      <c r="J611" s="4" t="s">
        <v>681</v>
      </c>
    </row>
    <row r="612" spans="1:10" s="1" customFormat="1">
      <c r="A612" s="1" t="s">
        <v>622</v>
      </c>
      <c r="B612" s="2" t="s">
        <v>430</v>
      </c>
      <c r="C612" s="5">
        <v>414.67900800000001</v>
      </c>
      <c r="D612" s="4">
        <v>6083</v>
      </c>
      <c r="E612" s="6">
        <v>6.21576E-2</v>
      </c>
      <c r="F612" s="7">
        <v>0</v>
      </c>
      <c r="G612" s="4">
        <v>0</v>
      </c>
      <c r="H612" s="4">
        <v>100</v>
      </c>
      <c r="I612" s="10">
        <v>4</v>
      </c>
      <c r="J612" s="4" t="s">
        <v>681</v>
      </c>
    </row>
    <row r="613" spans="1:10" s="1" customFormat="1">
      <c r="A613" s="1" t="s">
        <v>623</v>
      </c>
      <c r="B613" s="2" t="s">
        <v>434</v>
      </c>
      <c r="C613" s="5">
        <v>196.86099200000001</v>
      </c>
      <c r="D613" s="4">
        <v>5971</v>
      </c>
      <c r="E613" s="6">
        <v>6.3209600000000005E-2</v>
      </c>
      <c r="F613" s="7">
        <v>0</v>
      </c>
      <c r="G613" s="4">
        <v>0</v>
      </c>
      <c r="H613" s="4">
        <v>100</v>
      </c>
      <c r="I613" s="10">
        <v>4</v>
      </c>
      <c r="J613" s="4" t="s">
        <v>681</v>
      </c>
    </row>
    <row r="614" spans="1:10" s="1" customFormat="1">
      <c r="A614" s="1" t="s">
        <v>624</v>
      </c>
      <c r="B614" s="2" t="s">
        <v>433</v>
      </c>
      <c r="C614" s="5">
        <v>395.16099200000002</v>
      </c>
      <c r="D614" s="4">
        <v>15070</v>
      </c>
      <c r="E614" s="6">
        <v>0.184115</v>
      </c>
      <c r="F614" s="7">
        <v>0</v>
      </c>
      <c r="G614" s="4">
        <v>0</v>
      </c>
      <c r="H614" s="4">
        <v>100</v>
      </c>
      <c r="I614" s="10">
        <v>4</v>
      </c>
      <c r="J614" s="4" t="s">
        <v>681</v>
      </c>
    </row>
    <row r="615" spans="1:10" s="1" customFormat="1">
      <c r="A615" s="1" t="s">
        <v>626</v>
      </c>
      <c r="B615" s="2" t="s">
        <v>436</v>
      </c>
      <c r="C615" s="5">
        <v>408.54</v>
      </c>
      <c r="D615" s="4">
        <v>20474</v>
      </c>
      <c r="E615" s="6">
        <v>0.23897399999999999</v>
      </c>
      <c r="F615" s="7">
        <v>0</v>
      </c>
      <c r="G615" s="4">
        <v>0</v>
      </c>
      <c r="H615" s="4">
        <v>100</v>
      </c>
      <c r="I615" s="10">
        <v>4</v>
      </c>
      <c r="J615" s="4" t="s">
        <v>681</v>
      </c>
    </row>
    <row r="616" spans="1:10" s="1" customFormat="1">
      <c r="A616" s="1" t="s">
        <v>627</v>
      </c>
      <c r="B616" s="2" t="s">
        <v>435</v>
      </c>
      <c r="C616" s="5">
        <v>457.13600000000002</v>
      </c>
      <c r="D616" s="4">
        <v>56896</v>
      </c>
      <c r="E616" s="6">
        <v>0.113467</v>
      </c>
      <c r="F616" s="7">
        <v>0</v>
      </c>
      <c r="G616" s="4">
        <v>0</v>
      </c>
      <c r="H616" s="4">
        <v>100</v>
      </c>
      <c r="I616" s="10">
        <v>4</v>
      </c>
      <c r="J616" s="4" t="s">
        <v>681</v>
      </c>
    </row>
    <row r="617" spans="1:10" s="1" customFormat="1">
      <c r="A617" s="1" t="s">
        <v>628</v>
      </c>
      <c r="B617" s="2" t="s">
        <v>430</v>
      </c>
      <c r="C617" s="5">
        <v>625.96499200000005</v>
      </c>
      <c r="D617" s="4">
        <v>296431</v>
      </c>
      <c r="E617" s="6">
        <v>0.12739500000000001</v>
      </c>
      <c r="F617" s="7">
        <v>0</v>
      </c>
      <c r="G617" s="4">
        <v>0</v>
      </c>
      <c r="H617" s="4">
        <v>100</v>
      </c>
      <c r="I617" s="10">
        <v>4</v>
      </c>
      <c r="J617" s="4" t="s">
        <v>681</v>
      </c>
    </row>
    <row r="618" spans="1:10" s="1" customFormat="1">
      <c r="A618" s="1" t="s">
        <v>629</v>
      </c>
      <c r="B618" s="2" t="s">
        <v>435</v>
      </c>
      <c r="C618" s="5">
        <v>604.24499200000002</v>
      </c>
      <c r="D618" s="4">
        <v>5539</v>
      </c>
      <c r="E618" s="6">
        <v>1.7010999999999998E-2</v>
      </c>
      <c r="F618" s="7">
        <v>0.32705553418</v>
      </c>
      <c r="G618" s="4">
        <v>0</v>
      </c>
      <c r="H618" s="4">
        <v>100</v>
      </c>
      <c r="I618" s="10">
        <v>4</v>
      </c>
      <c r="J618" s="4" t="s">
        <v>681</v>
      </c>
    </row>
    <row r="619" spans="1:10" s="1" customFormat="1">
      <c r="A619" s="1" t="s">
        <v>630</v>
      </c>
      <c r="B619" s="2" t="s">
        <v>436</v>
      </c>
      <c r="C619" s="5">
        <v>288.28601600000002</v>
      </c>
      <c r="D619" s="4">
        <v>15016</v>
      </c>
      <c r="E619" s="6">
        <v>0.14303299999999999</v>
      </c>
      <c r="F619" s="7">
        <v>0</v>
      </c>
      <c r="G619" s="4">
        <v>0</v>
      </c>
      <c r="H619" s="4">
        <v>100</v>
      </c>
      <c r="I619" s="10">
        <v>4</v>
      </c>
      <c r="J619" s="4" t="s">
        <v>681</v>
      </c>
    </row>
    <row r="620" spans="1:10" s="1" customFormat="1">
      <c r="A620" s="1" t="s">
        <v>631</v>
      </c>
      <c r="B620" s="2" t="s">
        <v>437</v>
      </c>
      <c r="C620" s="5">
        <v>297.77299199999999</v>
      </c>
      <c r="D620" s="4">
        <v>43605</v>
      </c>
      <c r="E620" s="6">
        <v>8.0378900000000003E-2</v>
      </c>
      <c r="F620" s="7">
        <v>0</v>
      </c>
      <c r="G620" s="4">
        <v>0</v>
      </c>
      <c r="H620" s="4">
        <v>100</v>
      </c>
      <c r="I620" s="10">
        <v>4</v>
      </c>
      <c r="J620" s="4" t="s">
        <v>681</v>
      </c>
    </row>
    <row r="621" spans="1:10" s="1" customFormat="1">
      <c r="A621" s="1" t="s">
        <v>632</v>
      </c>
      <c r="B621" s="2" t="s">
        <v>436</v>
      </c>
      <c r="C621" s="5">
        <v>198.76499200000001</v>
      </c>
      <c r="D621" s="4">
        <v>13526</v>
      </c>
      <c r="E621" s="6">
        <v>4.6528399999999998E-2</v>
      </c>
      <c r="F621" s="7">
        <v>0</v>
      </c>
      <c r="G621" s="4">
        <v>0</v>
      </c>
      <c r="H621" s="4">
        <v>100</v>
      </c>
      <c r="I621" s="10">
        <v>4</v>
      </c>
      <c r="J621" s="4" t="s">
        <v>681</v>
      </c>
    </row>
    <row r="622" spans="1:10" s="1" customFormat="1">
      <c r="A622" s="1" t="s">
        <v>633</v>
      </c>
      <c r="B622" s="2" t="s">
        <v>430</v>
      </c>
      <c r="C622" s="5">
        <v>392.85900800000002</v>
      </c>
      <c r="D622" s="4">
        <v>39324</v>
      </c>
      <c r="E622" s="6">
        <v>5.2443499999999997E-2</v>
      </c>
      <c r="F622" s="7">
        <v>0</v>
      </c>
      <c r="G622" s="4">
        <v>0</v>
      </c>
      <c r="H622" s="4">
        <v>100</v>
      </c>
      <c r="I622" s="10">
        <v>4</v>
      </c>
      <c r="J622" s="4" t="s">
        <v>681</v>
      </c>
    </row>
    <row r="623" spans="1:10" s="1" customFormat="1">
      <c r="A623" s="1" t="s">
        <v>634</v>
      </c>
      <c r="B623" s="2" t="s">
        <v>433</v>
      </c>
      <c r="C623" s="5">
        <v>589.51699199999996</v>
      </c>
      <c r="D623" s="4">
        <v>10347</v>
      </c>
      <c r="E623" s="6">
        <v>0.24362</v>
      </c>
      <c r="F623" s="7">
        <v>5.9232289999999998E-5</v>
      </c>
      <c r="G623" s="4">
        <v>0</v>
      </c>
      <c r="H623" s="4">
        <v>100</v>
      </c>
      <c r="I623" s="10">
        <v>4</v>
      </c>
      <c r="J623" s="4" t="s">
        <v>681</v>
      </c>
    </row>
    <row r="624" spans="1:10" s="1" customFormat="1">
      <c r="A624" s="1" t="s">
        <v>635</v>
      </c>
      <c r="B624" s="2" t="s">
        <v>430</v>
      </c>
      <c r="C624" s="5">
        <v>192.50499199999999</v>
      </c>
      <c r="D624" s="4">
        <v>43871</v>
      </c>
      <c r="E624" s="6">
        <v>0.136271</v>
      </c>
      <c r="F624" s="7">
        <v>0</v>
      </c>
      <c r="G624" s="4">
        <v>0</v>
      </c>
      <c r="H624" s="4">
        <v>100</v>
      </c>
      <c r="I624" s="10">
        <v>4</v>
      </c>
      <c r="J624" s="4" t="s">
        <v>681</v>
      </c>
    </row>
    <row r="625" spans="1:10" s="1" customFormat="1">
      <c r="A625" s="1" t="s">
        <v>636</v>
      </c>
      <c r="B625" s="2" t="s">
        <v>434</v>
      </c>
      <c r="C625" s="5">
        <v>825.76396799999998</v>
      </c>
      <c r="D625" s="4">
        <v>76734</v>
      </c>
      <c r="E625" s="6">
        <v>5.6790199999999999E-2</v>
      </c>
      <c r="F625" s="7">
        <v>0</v>
      </c>
      <c r="G625" s="4">
        <v>0</v>
      </c>
      <c r="H625" s="4">
        <v>100</v>
      </c>
      <c r="I625" s="10">
        <v>4</v>
      </c>
      <c r="J625" s="4" t="s">
        <v>681</v>
      </c>
    </row>
    <row r="626" spans="1:10" s="1" customFormat="1">
      <c r="A626" s="1" t="s">
        <v>637</v>
      </c>
      <c r="B626" s="2" t="s">
        <v>435</v>
      </c>
      <c r="C626" s="5">
        <v>185.55500799999999</v>
      </c>
      <c r="D626" s="4">
        <v>25535</v>
      </c>
      <c r="E626" s="6">
        <v>0.30889800000000001</v>
      </c>
      <c r="F626" s="7">
        <v>0</v>
      </c>
      <c r="G626" s="4">
        <v>0</v>
      </c>
      <c r="H626" s="4">
        <v>100</v>
      </c>
      <c r="I626" s="10">
        <v>4</v>
      </c>
      <c r="J626" s="4" t="s">
        <v>681</v>
      </c>
    </row>
    <row r="627" spans="1:10" s="1" customFormat="1">
      <c r="A627" s="1" t="s">
        <v>638</v>
      </c>
      <c r="B627" s="2" t="s">
        <v>432</v>
      </c>
      <c r="C627" s="5">
        <v>185.17500799999999</v>
      </c>
      <c r="D627" s="4">
        <v>6925</v>
      </c>
      <c r="E627" s="6">
        <v>0.100703</v>
      </c>
      <c r="F627" s="7">
        <v>0</v>
      </c>
      <c r="G627" s="4">
        <v>0</v>
      </c>
      <c r="H627" s="4">
        <v>100</v>
      </c>
      <c r="I627" s="10">
        <v>4</v>
      </c>
      <c r="J627" s="4" t="s">
        <v>681</v>
      </c>
    </row>
    <row r="628" spans="1:10" s="1" customFormat="1">
      <c r="A628" s="1" t="s">
        <v>639</v>
      </c>
      <c r="B628" s="2" t="s">
        <v>435</v>
      </c>
      <c r="C628" s="5">
        <v>254.91900799999999</v>
      </c>
      <c r="D628" s="4">
        <v>3608</v>
      </c>
      <c r="E628" s="6">
        <v>5.0156100000000002E-2</v>
      </c>
      <c r="F628" s="7">
        <v>0</v>
      </c>
      <c r="G628" s="4">
        <v>0</v>
      </c>
      <c r="H628" s="4">
        <v>100</v>
      </c>
      <c r="I628" s="10">
        <v>4</v>
      </c>
      <c r="J628" s="4" t="s">
        <v>681</v>
      </c>
    </row>
    <row r="629" spans="1:10" s="1" customFormat="1">
      <c r="A629" s="1" t="s">
        <v>640</v>
      </c>
      <c r="B629" s="2" t="s">
        <v>436</v>
      </c>
      <c r="C629" s="5">
        <v>221.756992</v>
      </c>
      <c r="D629" s="4">
        <v>21183</v>
      </c>
      <c r="E629" s="6">
        <v>2.0198899999999999E-2</v>
      </c>
      <c r="F629" s="7">
        <v>0</v>
      </c>
      <c r="G629" s="4">
        <v>0</v>
      </c>
      <c r="H629" s="4">
        <v>100</v>
      </c>
      <c r="I629" s="10">
        <v>4</v>
      </c>
      <c r="J629" s="4" t="s">
        <v>681</v>
      </c>
    </row>
    <row r="630" spans="1:10" s="1" customFormat="1">
      <c r="A630" s="1" t="s">
        <v>641</v>
      </c>
      <c r="B630" s="2" t="s">
        <v>436</v>
      </c>
      <c r="C630" s="5">
        <v>332.98598399999997</v>
      </c>
      <c r="D630" s="4">
        <v>27312</v>
      </c>
      <c r="E630" s="6">
        <v>9.28041E-2</v>
      </c>
      <c r="F630" s="7">
        <v>0</v>
      </c>
      <c r="G630" s="4">
        <v>0</v>
      </c>
      <c r="H630" s="4">
        <v>100</v>
      </c>
      <c r="I630" s="10">
        <v>4</v>
      </c>
      <c r="J630" s="4" t="s">
        <v>681</v>
      </c>
    </row>
    <row r="631" spans="1:10" s="1" customFormat="1">
      <c r="A631" s="1" t="s">
        <v>642</v>
      </c>
      <c r="B631" s="2" t="s">
        <v>437</v>
      </c>
      <c r="C631" s="5">
        <v>427.62400000000002</v>
      </c>
      <c r="D631" s="4">
        <v>65495</v>
      </c>
      <c r="E631" s="6">
        <v>0.12302399999999999</v>
      </c>
      <c r="F631" s="7">
        <v>0</v>
      </c>
      <c r="G631" s="4">
        <v>0</v>
      </c>
      <c r="H631" s="4">
        <v>100</v>
      </c>
      <c r="I631" s="10">
        <v>4</v>
      </c>
      <c r="J631" s="4" t="s">
        <v>681</v>
      </c>
    </row>
    <row r="632" spans="1:10" s="1" customFormat="1">
      <c r="A632" s="1" t="s">
        <v>643</v>
      </c>
      <c r="B632" s="2" t="s">
        <v>435</v>
      </c>
      <c r="C632" s="5">
        <v>44.217700000000001</v>
      </c>
      <c r="D632" s="4">
        <v>5447</v>
      </c>
      <c r="E632" s="6">
        <v>0.30346200000000001</v>
      </c>
      <c r="F632" s="7">
        <v>0</v>
      </c>
      <c r="G632" s="4">
        <v>0</v>
      </c>
      <c r="H632" s="4">
        <v>100</v>
      </c>
      <c r="I632" s="10">
        <v>4</v>
      </c>
      <c r="J632" s="4" t="s">
        <v>681</v>
      </c>
    </row>
    <row r="633" spans="1:10" s="1" customFormat="1">
      <c r="A633" s="1" t="s">
        <v>644</v>
      </c>
      <c r="B633" s="2" t="s">
        <v>436</v>
      </c>
      <c r="C633" s="5">
        <v>1190.349952</v>
      </c>
      <c r="D633" s="4">
        <v>96287</v>
      </c>
      <c r="E633" s="6">
        <v>0.242141</v>
      </c>
      <c r="F633" s="7">
        <v>0</v>
      </c>
      <c r="G633" s="4">
        <v>0</v>
      </c>
      <c r="H633" s="4">
        <v>100</v>
      </c>
      <c r="I633" s="10">
        <v>4</v>
      </c>
      <c r="J633" s="4" t="s">
        <v>681</v>
      </c>
    </row>
    <row r="634" spans="1:10" s="1" customFormat="1">
      <c r="A634" s="1" t="s">
        <v>645</v>
      </c>
      <c r="B634" s="2" t="s">
        <v>436</v>
      </c>
      <c r="C634" s="5">
        <v>166.93299200000001</v>
      </c>
      <c r="D634" s="4">
        <v>9449</v>
      </c>
      <c r="E634" s="6">
        <v>0.113276</v>
      </c>
      <c r="F634" s="7">
        <v>0</v>
      </c>
      <c r="G634" s="4">
        <v>0</v>
      </c>
      <c r="H634" s="4">
        <v>100</v>
      </c>
      <c r="I634" s="10">
        <v>4</v>
      </c>
      <c r="J634" s="4" t="s">
        <v>681</v>
      </c>
    </row>
    <row r="635" spans="1:10" s="1" customFormat="1">
      <c r="A635" s="1" t="s">
        <v>646</v>
      </c>
      <c r="B635" s="2" t="s">
        <v>437</v>
      </c>
      <c r="C635" s="5">
        <v>354.758016</v>
      </c>
      <c r="D635" s="4">
        <v>26289</v>
      </c>
      <c r="E635" s="6">
        <v>5.0429000000000002E-2</v>
      </c>
      <c r="F635" s="7">
        <v>0</v>
      </c>
      <c r="G635" s="4">
        <v>0</v>
      </c>
      <c r="H635" s="4">
        <v>100</v>
      </c>
      <c r="I635" s="10">
        <v>4</v>
      </c>
      <c r="J635" s="4" t="s">
        <v>681</v>
      </c>
    </row>
    <row r="636" spans="1:10" s="1" customFormat="1">
      <c r="A636" s="1" t="s">
        <v>647</v>
      </c>
      <c r="B636" s="2" t="s">
        <v>434</v>
      </c>
      <c r="C636" s="5">
        <v>326.438016</v>
      </c>
      <c r="D636" s="4">
        <v>8864</v>
      </c>
      <c r="E636" s="6">
        <v>7.31237E-2</v>
      </c>
      <c r="F636" s="7">
        <v>0</v>
      </c>
      <c r="G636" s="4">
        <v>0</v>
      </c>
      <c r="H636" s="4">
        <v>100</v>
      </c>
      <c r="I636" s="10">
        <v>4</v>
      </c>
      <c r="J636" s="4" t="s">
        <v>681</v>
      </c>
    </row>
    <row r="637" spans="1:10" s="1" customFormat="1">
      <c r="A637" s="1" t="s">
        <v>648</v>
      </c>
      <c r="B637" s="2" t="s">
        <v>438</v>
      </c>
      <c r="C637" s="5">
        <v>371.64601599999997</v>
      </c>
      <c r="D637" s="4">
        <v>133907</v>
      </c>
      <c r="E637" s="6">
        <v>0.120729</v>
      </c>
      <c r="F637" s="7">
        <v>0</v>
      </c>
      <c r="G637" s="4">
        <v>0</v>
      </c>
      <c r="H637" s="4">
        <v>100</v>
      </c>
      <c r="I637" s="10">
        <v>4</v>
      </c>
      <c r="J637" s="4" t="s">
        <v>681</v>
      </c>
    </row>
    <row r="638" spans="1:10" s="1" customFormat="1">
      <c r="A638" s="1" t="s">
        <v>649</v>
      </c>
      <c r="B638" s="2" t="s">
        <v>434</v>
      </c>
      <c r="C638" s="5">
        <v>101.886</v>
      </c>
      <c r="D638" s="4">
        <v>2619</v>
      </c>
      <c r="E638" s="6">
        <v>8.6846699999999999E-2</v>
      </c>
      <c r="F638" s="7">
        <v>0</v>
      </c>
      <c r="G638" s="4">
        <v>0</v>
      </c>
      <c r="H638" s="4">
        <v>100</v>
      </c>
      <c r="I638" s="10">
        <v>4</v>
      </c>
      <c r="J638" s="4" t="s">
        <v>681</v>
      </c>
    </row>
    <row r="639" spans="1:10" s="1" customFormat="1">
      <c r="A639" s="1" t="s">
        <v>650</v>
      </c>
      <c r="B639" s="2" t="s">
        <v>438</v>
      </c>
      <c r="C639" s="5">
        <v>110.86499999999999</v>
      </c>
      <c r="D639" s="4">
        <v>14513</v>
      </c>
      <c r="E639" s="6">
        <v>0.146981</v>
      </c>
      <c r="F639" s="7">
        <v>0</v>
      </c>
      <c r="G639" s="4">
        <v>0</v>
      </c>
      <c r="H639" s="4">
        <v>100</v>
      </c>
      <c r="I639" s="10">
        <v>4</v>
      </c>
      <c r="J639" s="4" t="s">
        <v>681</v>
      </c>
    </row>
    <row r="640" spans="1:10" s="1" customFormat="1">
      <c r="A640" s="1" t="s">
        <v>625</v>
      </c>
      <c r="B640" s="2" t="s">
        <v>432</v>
      </c>
      <c r="C640" s="5">
        <v>389.246016</v>
      </c>
      <c r="D640" s="4">
        <v>8777</v>
      </c>
      <c r="E640" s="6">
        <v>0.121034</v>
      </c>
      <c r="F640" s="7">
        <v>0</v>
      </c>
      <c r="G640" s="4">
        <v>0</v>
      </c>
      <c r="H640" s="4">
        <v>100</v>
      </c>
      <c r="I640" s="10">
        <v>4</v>
      </c>
      <c r="J640" s="4" t="s">
        <v>681</v>
      </c>
    </row>
  </sheetData>
  <sortState ref="A2:J241">
    <sortCondition descending="1" ref="J2:J241"/>
  </sortState>
  <conditionalFormatting sqref="A230:A592">
    <cfRule type="duplicateValues" dxfId="1" priority="1"/>
  </conditionalFormatting>
  <conditionalFormatting sqref="A2:A121">
    <cfRule type="duplicateValues" dxfId="0" priority="3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>
    <row r="1" spans="1:1">
      <c r="A1" s="13" t="s">
        <v>668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Title</vt:lpstr>
      <vt:lpstr>Results</vt:lpstr>
      <vt:lpstr>Referenc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ago Souza</dc:creator>
  <cp:lastModifiedBy>TEES-07</cp:lastModifiedBy>
  <dcterms:created xsi:type="dcterms:W3CDTF">2015-11-04T19:24:58Z</dcterms:created>
  <dcterms:modified xsi:type="dcterms:W3CDTF">2017-12-26T18:18:10Z</dcterms:modified>
</cp:coreProperties>
</file>